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pstarski\Desktop\cHAP_LAP_PAPER\Revision\Final\"/>
    </mc:Choice>
  </mc:AlternateContent>
  <xr:revisionPtr revIDLastSave="0" documentId="8_{8B23B089-8071-4DC4-839C-E31100006FDA}" xr6:coauthVersionLast="47" xr6:coauthVersionMax="47" xr10:uidLastSave="{00000000-0000-0000-0000-000000000000}"/>
  <bookViews>
    <workbookView xWindow="28680" yWindow="-120" windowWidth="29040" windowHeight="15840" activeTab="4" xr2:uid="{70733C3E-2D26-4CB0-9C48-43E36AA39216}"/>
  </bookViews>
  <sheets>
    <sheet name="Table S1" sheetId="1" r:id="rId1"/>
    <sheet name="Table S2" sheetId="2" r:id="rId2"/>
    <sheet name="Table S3" sheetId="3" r:id="rId3"/>
    <sheet name="Table S4" sheetId="4" r:id="rId4"/>
    <sheet name="Table S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348" uniqueCount="2127">
  <si>
    <t>Comparison : cHAP vs LAP</t>
  </si>
  <si>
    <t>Assessment</t>
  </si>
  <si>
    <t>Measure</t>
  </si>
  <si>
    <t>Analysis Test</t>
  </si>
  <si>
    <t>Effect</t>
  </si>
  <si>
    <t>F(df)</t>
  </si>
  <si>
    <t>P-value</t>
  </si>
  <si>
    <t>Significant Post-Hoc Sessions</t>
  </si>
  <si>
    <t>Training 5 sec</t>
  </si>
  <si>
    <t>Correct</t>
  </si>
  <si>
    <t>RM Two-Way ANOVA</t>
  </si>
  <si>
    <t>Time</t>
  </si>
  <si>
    <t>F (2.925, 169.6) = 10.01</t>
  </si>
  <si>
    <t>0.0001*</t>
  </si>
  <si>
    <t>Group</t>
  </si>
  <si>
    <t>F (1, 58) = 1.430</t>
  </si>
  <si>
    <t>0.2366</t>
  </si>
  <si>
    <t>Interaction</t>
  </si>
  <si>
    <t>F (4, 232) = 2.509</t>
  </si>
  <si>
    <t>0.0427*</t>
  </si>
  <si>
    <t>ns</t>
  </si>
  <si>
    <t>Trials</t>
  </si>
  <si>
    <t>F (2.326, 134.9) = 1.328</t>
  </si>
  <si>
    <t>0.2691</t>
  </si>
  <si>
    <t>F (1, 58) = 1.810</t>
  </si>
  <si>
    <t>0.1838</t>
  </si>
  <si>
    <t>F (4, 232) = 1.735</t>
  </si>
  <si>
    <t>0.1430</t>
  </si>
  <si>
    <t>Accuracy</t>
  </si>
  <si>
    <t>F (2.274, 129.6) = 10.30</t>
  </si>
  <si>
    <t>F (1, 57) = 0.6797</t>
  </si>
  <si>
    <t>0.4131</t>
  </si>
  <si>
    <t>F (4, 228) = 0.7631</t>
  </si>
  <si>
    <t>0.5503</t>
  </si>
  <si>
    <t>Omission (%)</t>
  </si>
  <si>
    <t>F (2.636, 150.3) = 4.327</t>
  </si>
  <si>
    <t>0.0082*</t>
  </si>
  <si>
    <t>F (1, 57) = 1.693</t>
  </si>
  <si>
    <t>0.1984</t>
  </si>
  <si>
    <t>F (4, 228) = 2.772</t>
  </si>
  <si>
    <t>0.0280*</t>
  </si>
  <si>
    <t>Reward Collection Latency</t>
  </si>
  <si>
    <t>Mixed-Model</t>
  </si>
  <si>
    <t>F (1.629, 91.22) = 0.7439</t>
  </si>
  <si>
    <t>0.4524</t>
  </si>
  <si>
    <t>F (1, 58) = 0.9333</t>
  </si>
  <si>
    <t>0.3380</t>
  </si>
  <si>
    <t>F (4, 224) = 0.6397</t>
  </si>
  <si>
    <t>0.6347</t>
  </si>
  <si>
    <t>Correct Latency</t>
  </si>
  <si>
    <t>F (2.003, 111.1) = 1.136</t>
  </si>
  <si>
    <t>0.3250</t>
  </si>
  <si>
    <t>F (1, 57) = 2.598</t>
  </si>
  <si>
    <t>0.1125</t>
  </si>
  <si>
    <t>F (4, 222) = 0.5184</t>
  </si>
  <si>
    <t>0.7223</t>
  </si>
  <si>
    <t>Incorrect Latency</t>
  </si>
  <si>
    <t>F (3.137, 174.1) = 4.670</t>
  </si>
  <si>
    <t>0.0032*</t>
  </si>
  <si>
    <t>F (1, 57) = 1.336</t>
  </si>
  <si>
    <t>0.2526</t>
  </si>
  <si>
    <t>F (4, 222) = 0.2632</t>
  </si>
  <si>
    <t>0.9014</t>
  </si>
  <si>
    <t>Premature (%)</t>
  </si>
  <si>
    <t>F (2.161, 123.2) = 40.01</t>
  </si>
  <si>
    <t>F (1, 57) = 1.428</t>
  </si>
  <si>
    <t>0.2370</t>
  </si>
  <si>
    <t>F (4, 228) = 0.2361</t>
  </si>
  <si>
    <t>0.9178</t>
  </si>
  <si>
    <t>Perseverative (%)</t>
  </si>
  <si>
    <t>F (2.945, 167.9) = 5.923</t>
  </si>
  <si>
    <t>0.0008*</t>
  </si>
  <si>
    <t>F (1, 57) = 4.257</t>
  </si>
  <si>
    <t>0.0437*</t>
  </si>
  <si>
    <t>F (4, 228) = 1.312</t>
  </si>
  <si>
    <t>0.2664</t>
  </si>
  <si>
    <t>ITI Tray Entries</t>
  </si>
  <si>
    <t>F (1.412, 81.87) = 15.44</t>
  </si>
  <si>
    <t>F (1, 58) = 0.7361</t>
  </si>
  <si>
    <t>0.3944</t>
  </si>
  <si>
    <t>F (4, 232) = 0.6049</t>
  </si>
  <si>
    <t>0.6595</t>
  </si>
  <si>
    <t>Training 2 sec</t>
  </si>
  <si>
    <t>F (3.578, 204.0) = 2.230</t>
  </si>
  <si>
    <t>0.0744&amp;</t>
  </si>
  <si>
    <t>F (1, 57) = 34.91</t>
  </si>
  <si>
    <t>F (4, 228) = 1.300</t>
  </si>
  <si>
    <t>0.2708</t>
  </si>
  <si>
    <t>F (3.308, 188.5) = 0.6335</t>
  </si>
  <si>
    <t>0.6095</t>
  </si>
  <si>
    <t>F (1, 57) = 29.67</t>
  </si>
  <si>
    <t>F (4, 228) = 1.448</t>
  </si>
  <si>
    <t>0.2191</t>
  </si>
  <si>
    <t>F (3.629, 206.9) = 0.5725</t>
  </si>
  <si>
    <t>0.6662</t>
  </si>
  <si>
    <t>F (1, 57) = 7.093</t>
  </si>
  <si>
    <t>0.0100*</t>
  </si>
  <si>
    <t>F (4, 228) = 1.661</t>
  </si>
  <si>
    <t>0.1600</t>
  </si>
  <si>
    <t>F (3.753, 213.9) = 4.689</t>
  </si>
  <si>
    <t>0.0015*</t>
  </si>
  <si>
    <t>F (1, 57) = 35.25</t>
  </si>
  <si>
    <t>F (4, 228) = 1.587</t>
  </si>
  <si>
    <t>0.1787</t>
  </si>
  <si>
    <t>F (2.258, 127.0) = 0.7527</t>
  </si>
  <si>
    <t>0.4880</t>
  </si>
  <si>
    <t>F (1, 57) = 22.88</t>
  </si>
  <si>
    <t>F (4, 225) = 0.4476</t>
  </si>
  <si>
    <t>0.7741</t>
  </si>
  <si>
    <t>F (2.033, 114.3) = 1.274</t>
  </si>
  <si>
    <t>0.2838</t>
  </si>
  <si>
    <t>F (1, 57) = 15.13</t>
  </si>
  <si>
    <t>0.0003*</t>
  </si>
  <si>
    <t>F (4, 225) = 1.746</t>
  </si>
  <si>
    <t>0.1408</t>
  </si>
  <si>
    <t>F (3.718, 202.6) = 0.6568</t>
  </si>
  <si>
    <t>0.6117</t>
  </si>
  <si>
    <t>F (1, 57) = 5.863</t>
  </si>
  <si>
    <t>0.0187*</t>
  </si>
  <si>
    <t>F (4, 218) = 1.103</t>
  </si>
  <si>
    <t>0.3562</t>
  </si>
  <si>
    <t>F (3.252, 184.5) = 1.002</t>
  </si>
  <si>
    <t>0.3975</t>
  </si>
  <si>
    <t>F (1, 57) = 1.538</t>
  </si>
  <si>
    <t>0.2200</t>
  </si>
  <si>
    <t>F (4, 227) = 0.7081</t>
  </si>
  <si>
    <t>0.5871</t>
  </si>
  <si>
    <t>F (3.376, 191.6) = 2.527</t>
  </si>
  <si>
    <t>0.0518&amp;</t>
  </si>
  <si>
    <t>F (1, 57) = 0.1414</t>
  </si>
  <si>
    <t>0.7083</t>
  </si>
  <si>
    <t>F (4, 227) = 2.180</t>
  </si>
  <si>
    <t>0.0720&amp;</t>
  </si>
  <si>
    <t>F (3.199, 182.4) = 3.016</t>
  </si>
  <si>
    <t>0.0284*</t>
  </si>
  <si>
    <t>F (1, 57) = 3.864</t>
  </si>
  <si>
    <t>0.0542&amp;</t>
  </si>
  <si>
    <t>F (4, 228) = 1.773</t>
  </si>
  <si>
    <t>0.1351</t>
  </si>
  <si>
    <t>Training 1 sec</t>
  </si>
  <si>
    <t>F (3.367, 191.9) = 4.298</t>
  </si>
  <si>
    <t>0.0042*</t>
  </si>
  <si>
    <t>F (1, 57) = 48.95</t>
  </si>
  <si>
    <t>F (4, 228) = 0.4348</t>
  </si>
  <si>
    <t>0.7834</t>
  </si>
  <si>
    <t>F (3.266, 186.1) = 7.831</t>
  </si>
  <si>
    <t>F (1, 57) = 44.66</t>
  </si>
  <si>
    <t>F (4, 228) = 0.7168</t>
  </si>
  <si>
    <t>0.5812</t>
  </si>
  <si>
    <t>F (3.295, 182.1) = 1.769</t>
  </si>
  <si>
    <t>0.1492</t>
  </si>
  <si>
    <t>F (1, 57) = 14.01</t>
  </si>
  <si>
    <t>0.0004*</t>
  </si>
  <si>
    <t>F (4, 221) = 1.386</t>
  </si>
  <si>
    <t>0.2397</t>
  </si>
  <si>
    <t>F (3.329, 189.7) = 4.690</t>
  </si>
  <si>
    <t>0.0025*</t>
  </si>
  <si>
    <t>F (1, 57) = 44.31</t>
  </si>
  <si>
    <t>F (4, 228) = 2.708</t>
  </si>
  <si>
    <t>0.0311*</t>
  </si>
  <si>
    <t>1, 2, 3, 4, 5</t>
  </si>
  <si>
    <t>F (2.266, 122.9) = 0.4502</t>
  </si>
  <si>
    <t>0.6630</t>
  </si>
  <si>
    <t>F (1, 57) = 5.570</t>
  </si>
  <si>
    <t>0.0217*</t>
  </si>
  <si>
    <t>F (4, 217) = 1.085</t>
  </si>
  <si>
    <t>0.3649</t>
  </si>
  <si>
    <t>F (2.311, 125.4) = 0.9992</t>
  </si>
  <si>
    <t>0.3803</t>
  </si>
  <si>
    <t>F (1, 57) = 4.664</t>
  </si>
  <si>
    <t>0.0350*</t>
  </si>
  <si>
    <t>F (4, 217) = 0.3231</t>
  </si>
  <si>
    <t>0.8623</t>
  </si>
  <si>
    <t>F (3.461, 185.2) = 2.762</t>
  </si>
  <si>
    <t>0.0360*</t>
  </si>
  <si>
    <t>F (1, 57) = 28.00</t>
  </si>
  <si>
    <t>F (4, 214) = 1.222</t>
  </si>
  <si>
    <t>0.3024</t>
  </si>
  <si>
    <t>3, 4</t>
  </si>
  <si>
    <t>F (2.770, 153.7) = 3.126</t>
  </si>
  <si>
    <t>F (1, 57) = 4.334</t>
  </si>
  <si>
    <t>0.0419*</t>
  </si>
  <si>
    <t>F (4, 222) = 1.661</t>
  </si>
  <si>
    <t>F (3.504, 193.6) = 2.800</t>
  </si>
  <si>
    <t>0.0334*</t>
  </si>
  <si>
    <t>F (1, 57) = 0.6930</t>
  </si>
  <si>
    <t>0.4086</t>
  </si>
  <si>
    <t>F (4, 221) = 0.5752</t>
  </si>
  <si>
    <t>0.6809</t>
  </si>
  <si>
    <t>F (3.038, 173.2) = 13.39</t>
  </si>
  <si>
    <t>F (1, 57) = 0.8919</t>
  </si>
  <si>
    <t>0.3489</t>
  </si>
  <si>
    <t>F (4, 228) = 0.8130</t>
  </si>
  <si>
    <t>0.5180</t>
  </si>
  <si>
    <t>Baseline 5 sec</t>
  </si>
  <si>
    <t>F (3.280, 187.0) = 1.242</t>
  </si>
  <si>
    <t>0.2958</t>
  </si>
  <si>
    <t>F (1, 57) = 21.61</t>
  </si>
  <si>
    <t>F (4, 228) = 1.790</t>
  </si>
  <si>
    <t>0.1316</t>
  </si>
  <si>
    <t>F (3.188, 181.7) = 0.6732</t>
  </si>
  <si>
    <t>0.5783</t>
  </si>
  <si>
    <t>F (1, 57) = 19.21</t>
  </si>
  <si>
    <t>F (4, 228) = 1.009</t>
  </si>
  <si>
    <t>0.4035</t>
  </si>
  <si>
    <t>F (2.206, 124.7) = 2.397</t>
  </si>
  <si>
    <t>0.0897</t>
  </si>
  <si>
    <t>F (1, 57) = 1.175</t>
  </si>
  <si>
    <t>0.2828</t>
  </si>
  <si>
    <t>F (4, 226) = 4.539</t>
  </si>
  <si>
    <t>F (2.757, 156.4) = 0.7656</t>
  </si>
  <si>
    <t>0.5049</t>
  </si>
  <si>
    <t>F (4, 227) = 0.2049</t>
  </si>
  <si>
    <t>0.9355</t>
  </si>
  <si>
    <t>F (3.217, 180.1) = 0.2470</t>
  </si>
  <si>
    <t>0.8759</t>
  </si>
  <si>
    <t>F (1, 57) = 12.59</t>
  </si>
  <si>
    <t>F (4, 224) = 1.758</t>
  </si>
  <si>
    <t>0.1384</t>
  </si>
  <si>
    <t>F (3.028, 169.5) = 1.004</t>
  </si>
  <si>
    <t>0.3932</t>
  </si>
  <si>
    <t>F (1, 57) = 13.79</t>
  </si>
  <si>
    <t>0.0005*</t>
  </si>
  <si>
    <t>F (4, 224) = 0.9933</t>
  </si>
  <si>
    <t>0.4120</t>
  </si>
  <si>
    <t>F (3.212, 175.1) = 1.006</t>
  </si>
  <si>
    <t>0.3952</t>
  </si>
  <si>
    <t>F (1, 57) = 2.946</t>
  </si>
  <si>
    <t>0.0915</t>
  </si>
  <si>
    <t>F (4, 218) = 0.07966</t>
  </si>
  <si>
    <t>0.9885</t>
  </si>
  <si>
    <t>F (2.659, 150.2) = 1.840</t>
  </si>
  <si>
    <t>0.1490</t>
  </si>
  <si>
    <t>F (1, 57) = 0.02027</t>
  </si>
  <si>
    <t>0.8873</t>
  </si>
  <si>
    <t>F (4, 226) = 0.8303</t>
  </si>
  <si>
    <t>0.5071</t>
  </si>
  <si>
    <t>F (3.407, 192.5) = 2.128</t>
  </si>
  <si>
    <t>F (1, 57) = 0.01631</t>
  </si>
  <si>
    <t>0.8988</t>
  </si>
  <si>
    <t>F (4, 226) = 1.709</t>
  </si>
  <si>
    <t>0.1489</t>
  </si>
  <si>
    <t>F (4, 188) = 1.543</t>
  </si>
  <si>
    <t>0.1915</t>
  </si>
  <si>
    <t>F (2.831, 133.1) = 5.628</t>
  </si>
  <si>
    <t>0.0014*</t>
  </si>
  <si>
    <t>F (1, 47) = 0.7831</t>
  </si>
  <si>
    <t>0.3807</t>
  </si>
  <si>
    <t>Comparison</t>
  </si>
  <si>
    <t>p-value</t>
  </si>
  <si>
    <t>Column1</t>
  </si>
  <si>
    <t>cHAP-M vs cHAP-F</t>
  </si>
  <si>
    <t>F (2.876, 109.3) = 12.04</t>
  </si>
  <si>
    <t>F (1, 38) = 2.484</t>
  </si>
  <si>
    <t>0.1233</t>
  </si>
  <si>
    <t>F (4, 152) = 0.1130</t>
  </si>
  <si>
    <t>0.9778</t>
  </si>
  <si>
    <t>LAP-M vs LAP-F</t>
  </si>
  <si>
    <t>F (2.310, 41.58) = 3.092</t>
  </si>
  <si>
    <t>0.0491*</t>
  </si>
  <si>
    <t>F (1, 18) = 3.441</t>
  </si>
  <si>
    <t>0.0801</t>
  </si>
  <si>
    <t>F (4, 72) = 0.2153</t>
  </si>
  <si>
    <t>0.9291</t>
  </si>
  <si>
    <t>cHAP-M vs LAP-M</t>
  </si>
  <si>
    <t>F (2.887, 80.84) = 5.089</t>
  </si>
  <si>
    <t>F (1, 28) = 8.122</t>
  </si>
  <si>
    <t>0.0081*</t>
  </si>
  <si>
    <t>F (4, 112) = 1.989</t>
  </si>
  <si>
    <t>0.1010</t>
  </si>
  <si>
    <t>cHAP-F vs LAP-F</t>
  </si>
  <si>
    <t>F (2.925, 81.90) = 4.679</t>
  </si>
  <si>
    <t>0.0049*</t>
  </si>
  <si>
    <t>F (1, 28) = 0.7732</t>
  </si>
  <si>
    <t>0.3867</t>
  </si>
  <si>
    <t>F (4, 112) = 0.8052</t>
  </si>
  <si>
    <t>0.5243</t>
  </si>
  <si>
    <t>F (2.387, 90.71) = 2.723</t>
  </si>
  <si>
    <t>0.0614&amp;</t>
  </si>
  <si>
    <t>F (1, 38) = 2.859</t>
  </si>
  <si>
    <t>0.0990</t>
  </si>
  <si>
    <t>F (4, 152) = 0.2070</t>
  </si>
  <si>
    <t>0.9342</t>
  </si>
  <si>
    <t>F (1.799, 32.38) = 0.8137</t>
  </si>
  <si>
    <t>0.4404</t>
  </si>
  <si>
    <t>F (1, 18) = 3.278</t>
  </si>
  <si>
    <t>0.0870</t>
  </si>
  <si>
    <t>F (4, 72) = 0.2475</t>
  </si>
  <si>
    <t>0.9103</t>
  </si>
  <si>
    <t>F (2.237, 62.65) = 0.8617</t>
  </si>
  <si>
    <t>0.4382</t>
  </si>
  <si>
    <t>F (1, 28) = 9.361</t>
  </si>
  <si>
    <t>0.0048*</t>
  </si>
  <si>
    <t>F (4, 112) = 1.093</t>
  </si>
  <si>
    <t>0.3638</t>
  </si>
  <si>
    <t>F (2.379, 66.62) = 0.4890</t>
  </si>
  <si>
    <t>0.6479</t>
  </si>
  <si>
    <t>F (1, 28) = 0.6679</t>
  </si>
  <si>
    <t>0.4207</t>
  </si>
  <si>
    <t>F (4, 112) = 1.109</t>
  </si>
  <si>
    <t>0.3561</t>
  </si>
  <si>
    <t>F (2.323, 85.95) = 9.596</t>
  </si>
  <si>
    <t>F (1, 37) = 1.168</t>
  </si>
  <si>
    <t>0.2867</t>
  </si>
  <si>
    <t>F (4, 148) = 0.1429</t>
  </si>
  <si>
    <t>0.9659</t>
  </si>
  <si>
    <t>F (1.865, 33.57) = 3.031</t>
  </si>
  <si>
    <t>0.0649&amp;</t>
  </si>
  <si>
    <t>F (1, 18) = 1.179</t>
  </si>
  <si>
    <t>0.2919</t>
  </si>
  <si>
    <t>F (4, 72) = 0.2056</t>
  </si>
  <si>
    <t>0.9345</t>
  </si>
  <si>
    <t>F (2.244, 62.83) = 5.543</t>
  </si>
  <si>
    <t>0.0045*</t>
  </si>
  <si>
    <t>F (1, 28) = 3.191</t>
  </si>
  <si>
    <t>0.0849</t>
  </si>
  <si>
    <t>F (4, 112) = 0.7617</t>
  </si>
  <si>
    <t>0.5524</t>
  </si>
  <si>
    <t>F (2.262, 61.07) = 4.567</t>
  </si>
  <si>
    <t>0.0112*</t>
  </si>
  <si>
    <t>F (1, 27) = 0.3000</t>
  </si>
  <si>
    <t>0.5884</t>
  </si>
  <si>
    <t>F (4, 108) = 0.3598</t>
  </si>
  <si>
    <t>0.8367</t>
  </si>
  <si>
    <t>F (2.428, 89.85) = 7.057</t>
  </si>
  <si>
    <t>0.0007*</t>
  </si>
  <si>
    <t>F (1, 37) = 2.809</t>
  </si>
  <si>
    <t>0.1022</t>
  </si>
  <si>
    <t>F (4, 148) = 0.2367</t>
  </si>
  <si>
    <t>0.9172</t>
  </si>
  <si>
    <t>F (2.086, 37.55) = 1.648</t>
  </si>
  <si>
    <t>0.2053</t>
  </si>
  <si>
    <t>F (1, 18) = 3.493</t>
  </si>
  <si>
    <t>0.0780&amp;</t>
  </si>
  <si>
    <t>F (4, 72) = 1.195</t>
  </si>
  <si>
    <t>0.3206</t>
  </si>
  <si>
    <t>F (2.518, 70.50) = 2.272</t>
  </si>
  <si>
    <t>0.0981</t>
  </si>
  <si>
    <t>F (1, 28) = 9.404</t>
  </si>
  <si>
    <t>F (4, 112) = 2.681</t>
  </si>
  <si>
    <t>0.0352*</t>
  </si>
  <si>
    <t>F (2.625, 70.86) = 2.257</t>
  </si>
  <si>
    <t>0.0972</t>
  </si>
  <si>
    <t>F (1, 27) = 0.7517</t>
  </si>
  <si>
    <t>0.3936</t>
  </si>
  <si>
    <t>F (4, 108) = 1.152</t>
  </si>
  <si>
    <t>0.3362</t>
  </si>
  <si>
    <t>F (1.810, 66.96) = 0.7341</t>
  </si>
  <si>
    <t>0.4710</t>
  </si>
  <si>
    <t>F (1, 38) = 2.479</t>
  </si>
  <si>
    <t>0.1237</t>
  </si>
  <si>
    <t>F (4, 148) = 0.5502</t>
  </si>
  <si>
    <t>0.6992</t>
  </si>
  <si>
    <t>F (1.278, 21.72) = 0.6143</t>
  </si>
  <si>
    <t>0.4800</t>
  </si>
  <si>
    <t>F (1, 18) = 3.865</t>
  </si>
  <si>
    <t>F (4, 68) = 0.7652</t>
  </si>
  <si>
    <t>0.5516</t>
  </si>
  <si>
    <t>F (1.671, 45.10) = 0.8591</t>
  </si>
  <si>
    <t>0.4124</t>
  </si>
  <si>
    <t>F (1, 28) = 7.367</t>
  </si>
  <si>
    <t>F (4, 108) = 1.504</t>
  </si>
  <si>
    <t>0.2061</t>
  </si>
  <si>
    <t>F (1.619, 43.73) = 0.1445</t>
  </si>
  <si>
    <t>0.8221</t>
  </si>
  <si>
    <t>F (1, 28) = 1.195</t>
  </si>
  <si>
    <t>0.2837</t>
  </si>
  <si>
    <t>F (4, 108) = 0.6417</t>
  </si>
  <si>
    <t>0.6339</t>
  </si>
  <si>
    <t>F (1.946, 70.55) = 1.622</t>
  </si>
  <si>
    <t>0.2054</t>
  </si>
  <si>
    <t>F (1, 37) = 3.519</t>
  </si>
  <si>
    <t>0.0686&amp;</t>
  </si>
  <si>
    <t>F (4, 145) = 0.3623</t>
  </si>
  <si>
    <t>0.8351</t>
  </si>
  <si>
    <t>F (2.107, 36.35) = 0.3899</t>
  </si>
  <si>
    <t>0.6906</t>
  </si>
  <si>
    <t>F (1, 18) = 2.334</t>
  </si>
  <si>
    <t>0.1439</t>
  </si>
  <si>
    <t>F (4, 69) = 0.4511</t>
  </si>
  <si>
    <t>0.7713</t>
  </si>
  <si>
    <t>F (2.166, 59.01) = 0.4520</t>
  </si>
  <si>
    <t>0.6540</t>
  </si>
  <si>
    <t>F (1, 28) = 10.33</t>
  </si>
  <si>
    <t>0.0033*</t>
  </si>
  <si>
    <t>F (4, 109) = 1.292</t>
  </si>
  <si>
    <t>0.2775</t>
  </si>
  <si>
    <t>F (1.989, 52.21) = 0.7711</t>
  </si>
  <si>
    <t>0.4670</t>
  </si>
  <si>
    <t>F (1, 27) = 0.3213</t>
  </si>
  <si>
    <t>0.5755</t>
  </si>
  <si>
    <t>F (4, 105) = 0.1920</t>
  </si>
  <si>
    <t>0.9421</t>
  </si>
  <si>
    <t>F (3.025, 108.1) = 5.320</t>
  </si>
  <si>
    <t>0.0018*</t>
  </si>
  <si>
    <t>F (1, 37) = 2.281</t>
  </si>
  <si>
    <t>0.1395</t>
  </si>
  <si>
    <t>F (4, 143) = 0.3695</t>
  </si>
  <si>
    <t>0.8301</t>
  </si>
  <si>
    <t>F (2.674, 47.46) = 1.006</t>
  </si>
  <si>
    <t>0.3919</t>
  </si>
  <si>
    <t>F (1, 18) = 2.764</t>
  </si>
  <si>
    <t>0.1137</t>
  </si>
  <si>
    <t>F (4, 71) = 0.5277</t>
  </si>
  <si>
    <t>0.7157</t>
  </si>
  <si>
    <t>F (3.173, 86.48) = 2.316</t>
  </si>
  <si>
    <t>0.0779&amp;</t>
  </si>
  <si>
    <t>F (1, 28) = 6.858</t>
  </si>
  <si>
    <t>0.0141*</t>
  </si>
  <si>
    <t>F (4, 109) = 0.5899</t>
  </si>
  <si>
    <t>0.6707</t>
  </si>
  <si>
    <t>F (3.131, 82.18) = 2.389</t>
  </si>
  <si>
    <t>0.0722&amp;</t>
  </si>
  <si>
    <t>F (1, 27) = 0.6073</t>
  </si>
  <si>
    <t>0.4426</t>
  </si>
  <si>
    <t>F (4, 105) = 0.5809</t>
  </si>
  <si>
    <t>0.6771</t>
  </si>
  <si>
    <t>F (1.943, 71.90) = 24.55</t>
  </si>
  <si>
    <t>F (1, 37) = 0.05452</t>
  </si>
  <si>
    <t>0.8167</t>
  </si>
  <si>
    <t>F (4, 148) = 0.5102</t>
  </si>
  <si>
    <t>0.7283</t>
  </si>
  <si>
    <t>F (2.673, 48.12) = 18.18</t>
  </si>
  <si>
    <t>F (1, 18) = 0.05662</t>
  </si>
  <si>
    <t>0.8146</t>
  </si>
  <si>
    <t>F (4, 72) = 1.196</t>
  </si>
  <si>
    <t>0.3198</t>
  </si>
  <si>
    <t>F (2.153, 60.29) = 18.14</t>
  </si>
  <si>
    <t>F (1, 28) = 0.3716</t>
  </si>
  <si>
    <t>0.5470</t>
  </si>
  <si>
    <t>F (4, 112) = 0.4706</t>
  </si>
  <si>
    <t>0.7572</t>
  </si>
  <si>
    <t>F (2.188, 59.06) = 21.71</t>
  </si>
  <si>
    <t>F (1, 27) = 1.112</t>
  </si>
  <si>
    <t>0.3009</t>
  </si>
  <si>
    <t>F (4, 108) = 1.423</t>
  </si>
  <si>
    <t>0.2313</t>
  </si>
  <si>
    <t>F (2.839, 105.0) = 8.000</t>
  </si>
  <si>
    <t>F (1, 37) = 0.4703</t>
  </si>
  <si>
    <t>0.4971</t>
  </si>
  <si>
    <t>F (4, 148) = 0.2960</t>
  </si>
  <si>
    <t>0.8802</t>
  </si>
  <si>
    <t>F (2.749, 49.48) = 1.305</t>
  </si>
  <si>
    <t>0.2831</t>
  </si>
  <si>
    <t>F (1, 18) = 0.8220</t>
  </si>
  <si>
    <t>0.3766</t>
  </si>
  <si>
    <t>F (4, 72) = 0.4773</t>
  </si>
  <si>
    <t>0.7523</t>
  </si>
  <si>
    <t>F (2.888, 80.85) = 3.002</t>
  </si>
  <si>
    <t>0.0371*</t>
  </si>
  <si>
    <t>F (1, 28) = 0.4544</t>
  </si>
  <si>
    <t>0.5058</t>
  </si>
  <si>
    <t>F (4, 112) = 0.4341</t>
  </si>
  <si>
    <t>0.7837</t>
  </si>
  <si>
    <t>F (2.964, 80.04) = 2.891</t>
  </si>
  <si>
    <t>0.0410*</t>
  </si>
  <si>
    <t>F (1, 27) = 5.248</t>
  </si>
  <si>
    <t>0.0300*</t>
  </si>
  <si>
    <t>F (4, 108) = 1.647</t>
  </si>
  <si>
    <t>0.1677</t>
  </si>
  <si>
    <t>F (1.381, 52.46) = 8.634</t>
  </si>
  <si>
    <t>0.0021*</t>
  </si>
  <si>
    <t>F (1, 38) = 3.234</t>
  </si>
  <si>
    <t>F (4, 152) = 1.643</t>
  </si>
  <si>
    <t>0.1662</t>
  </si>
  <si>
    <t>F (1.648, 29.66) = 10.57</t>
  </si>
  <si>
    <t>F (1, 18) = 3.368</t>
  </si>
  <si>
    <t>0.0830</t>
  </si>
  <si>
    <t>F (4, 72) = 4.898</t>
  </si>
  <si>
    <t>F (1.427, 39.95) = 5.160</t>
  </si>
  <si>
    <t>0.0181*</t>
  </si>
  <si>
    <t>F (1, 28) = 1.554</t>
  </si>
  <si>
    <t>0.2229</t>
  </si>
  <si>
    <t>F (4, 112) = 1.555</t>
  </si>
  <si>
    <t>0.1914</t>
  </si>
  <si>
    <t>F (1.493, 41.80) = 12.18</t>
  </si>
  <si>
    <t>F (1, 28) = 7.237</t>
  </si>
  <si>
    <t>0.0119*</t>
  </si>
  <si>
    <t>F (4, 112) = 4.765</t>
  </si>
  <si>
    <t>F (3.023, 111.9) = 2.662</t>
  </si>
  <si>
    <t>0.0511&amp;</t>
  </si>
  <si>
    <t>F (1, 37) = 0.2335</t>
  </si>
  <si>
    <t>0.6318</t>
  </si>
  <si>
    <t>F (4, 148) = 0.7509</t>
  </si>
  <si>
    <t>0.5589</t>
  </si>
  <si>
    <t>F (2.968, 53.43) = 1.158</t>
  </si>
  <si>
    <t>0.3342</t>
  </si>
  <si>
    <t>F (1, 18) = 0.3468</t>
  </si>
  <si>
    <t>0.5633</t>
  </si>
  <si>
    <t>F (4, 72) = 1.497</t>
  </si>
  <si>
    <t>0.2120</t>
  </si>
  <si>
    <t>F (2.841, 79.54) = 1.001</t>
  </si>
  <si>
    <t>0.3937</t>
  </si>
  <si>
    <t>F (1, 28) = 13.25</t>
  </si>
  <si>
    <t>0.0011*</t>
  </si>
  <si>
    <t>F (4, 112) = 0.5804</t>
  </si>
  <si>
    <t>0.6775</t>
  </si>
  <si>
    <t>F (3.619, 97.71) = 1.781</t>
  </si>
  <si>
    <t>0.1450</t>
  </si>
  <si>
    <t>F (1, 27) = 22.53</t>
  </si>
  <si>
    <t>F (4, 108) = 2.965</t>
  </si>
  <si>
    <t>0.0228*</t>
  </si>
  <si>
    <t>1, 2, 4, 5</t>
  </si>
  <si>
    <t>F (2.670, 152.2) = 0.2924</t>
  </si>
  <si>
    <t>0.8078</t>
  </si>
  <si>
    <t>F (1, 57) = 0.4405</t>
  </si>
  <si>
    <t>0.5096</t>
  </si>
  <si>
    <t>F (4, 228) = 0.1096</t>
  </si>
  <si>
    <t>0.9791</t>
  </si>
  <si>
    <t>F (3.156, 56.82) = 0.9935</t>
  </si>
  <si>
    <t>0.4055</t>
  </si>
  <si>
    <t>F (1, 18) = 1.038</t>
  </si>
  <si>
    <t>0.3217</t>
  </si>
  <si>
    <t>F (4, 72) = 2.218</t>
  </si>
  <si>
    <t>0.0755&amp;</t>
  </si>
  <si>
    <t>F (2.906, 81.37) = 0.3524</t>
  </si>
  <si>
    <t>0.7812</t>
  </si>
  <si>
    <t>F (1, 28) = 10.31</t>
  </si>
  <si>
    <t>F (4, 112) = 0.5976</t>
  </si>
  <si>
    <t>0.6651</t>
  </si>
  <si>
    <t>F (3.093, 145.4) = 3.140</t>
  </si>
  <si>
    <t>0.0260*</t>
  </si>
  <si>
    <t>F (1, 47) = 36.73</t>
  </si>
  <si>
    <t>F (4, 188) = 4.445</t>
  </si>
  <si>
    <t>0.0019*</t>
  </si>
  <si>
    <t>F (2.907, 107.6) = 1.063</t>
  </si>
  <si>
    <t>0.3669</t>
  </si>
  <si>
    <t>F (1, 37) = 1.713</t>
  </si>
  <si>
    <t>0.1987</t>
  </si>
  <si>
    <t>F (4, 148) = 1.672</t>
  </si>
  <si>
    <t>0.1594</t>
  </si>
  <si>
    <t>F (3.823, 68.81) = 0.7809</t>
  </si>
  <si>
    <t>0.5363</t>
  </si>
  <si>
    <t>F (1, 18) = 3.388</t>
  </si>
  <si>
    <t>0.0822</t>
  </si>
  <si>
    <t>F (4, 72) = 1.144</t>
  </si>
  <si>
    <t>0.3430</t>
  </si>
  <si>
    <t>F (2.932, 82.09) = 1.136</t>
  </si>
  <si>
    <t>0.3387</t>
  </si>
  <si>
    <t>F (1, 28) = 5.278</t>
  </si>
  <si>
    <t>0.0293*</t>
  </si>
  <si>
    <t>F (4, 112) = 2.929</t>
  </si>
  <si>
    <t>0.0240*</t>
  </si>
  <si>
    <t>F (3.334, 90.03) = 0.4600</t>
  </si>
  <si>
    <t>0.7309</t>
  </si>
  <si>
    <t>F (1, 27) = 5.220</t>
  </si>
  <si>
    <t>0.0304*</t>
  </si>
  <si>
    <t>F (4, 108) = 0.6686</t>
  </si>
  <si>
    <t>0.6152</t>
  </si>
  <si>
    <t>F (3.219, 119.1) = 6.194</t>
  </si>
  <si>
    <t>F (1, 37) = 0.1033</t>
  </si>
  <si>
    <t>0.7497</t>
  </si>
  <si>
    <t>F (4, 148) = 1.100</t>
  </si>
  <si>
    <t>0.3591</t>
  </si>
  <si>
    <t>F (2.702, 48.63) = 1.593</t>
  </si>
  <si>
    <t>0.2065</t>
  </si>
  <si>
    <t>F (1, 18) = 1.338</t>
  </si>
  <si>
    <t>0.2625</t>
  </si>
  <si>
    <t>F (4, 72) = 1.162</t>
  </si>
  <si>
    <t>0.3348</t>
  </si>
  <si>
    <t>F (3.274, 91.68) = 2.709</t>
  </si>
  <si>
    <t>0.0450*</t>
  </si>
  <si>
    <t>F (1, 28) = 17.34</t>
  </si>
  <si>
    <t>F (4, 112) = 0.5762</t>
  </si>
  <si>
    <t>0.6805</t>
  </si>
  <si>
    <t>F (3.398, 91.74) = 2.684</t>
  </si>
  <si>
    <t>0.0445*</t>
  </si>
  <si>
    <t>F (1, 27) = 24.97</t>
  </si>
  <si>
    <t>F (4, 108) = 3.177</t>
  </si>
  <si>
    <t>0.0164*</t>
  </si>
  <si>
    <t>1, 4, 5</t>
  </si>
  <si>
    <t>F (2.274, 84.12) = 0.4728</t>
  </si>
  <si>
    <t>0.6494</t>
  </si>
  <si>
    <t>F (1, 37) = 0.4926</t>
  </si>
  <si>
    <t>0.4872</t>
  </si>
  <si>
    <t>F (4, 148) = 0.2787</t>
  </si>
  <si>
    <t>0.8914</t>
  </si>
  <si>
    <t>F (1.891, 32.61) = 0.4420</t>
  </si>
  <si>
    <t>0.6356</t>
  </si>
  <si>
    <t>F (1, 18) = 0.2609</t>
  </si>
  <si>
    <t>0.6157</t>
  </si>
  <si>
    <t>F (4, 69) = 2.366</t>
  </si>
  <si>
    <t>0.0613&amp;</t>
  </si>
  <si>
    <t>F (2.067, 56.34) = 2.156</t>
  </si>
  <si>
    <t>0.1236</t>
  </si>
  <si>
    <t>F (1, 28) = 11.81</t>
  </si>
  <si>
    <t>F (4, 109) = 2.101</t>
  </si>
  <si>
    <t>0.0855</t>
  </si>
  <si>
    <t>F (1.371, 37.01) = 2.464</t>
  </si>
  <si>
    <t>0.1154</t>
  </si>
  <si>
    <t>F (1, 27) = 10.70</t>
  </si>
  <si>
    <t>0.0029*</t>
  </si>
  <si>
    <t>F (4, 108) = 1.326</t>
  </si>
  <si>
    <t>0.2650</t>
  </si>
  <si>
    <t>F (2.858, 105.7) = 0.8075</t>
  </si>
  <si>
    <t>F (1, 37) = 1.448</t>
  </si>
  <si>
    <t>0.2365</t>
  </si>
  <si>
    <t>F (4, 148) = 1.778</t>
  </si>
  <si>
    <t>0.1363</t>
  </si>
  <si>
    <t>F (1.485, 25.61) = 0.8785</t>
  </si>
  <si>
    <t>0.3983</t>
  </si>
  <si>
    <t>F (1, 18) = 1.100</t>
  </si>
  <si>
    <t>0.3081</t>
  </si>
  <si>
    <t>F (4, 69) = 0.5246</t>
  </si>
  <si>
    <t>0.7179</t>
  </si>
  <si>
    <t>F (1.740, 47.42) = 1.275</t>
  </si>
  <si>
    <t>0.2855</t>
  </si>
  <si>
    <t>F (1, 28) = 7.103</t>
  </si>
  <si>
    <t>0.0126*</t>
  </si>
  <si>
    <t>F (4, 109) = 1.021</t>
  </si>
  <si>
    <t>0.4000</t>
  </si>
  <si>
    <t>F (3.256, 87.90) = 2.391</t>
  </si>
  <si>
    <t>0.0691&amp;</t>
  </si>
  <si>
    <t>F (1, 27) = 13.09</t>
  </si>
  <si>
    <t>0.0012*</t>
  </si>
  <si>
    <t>F (4, 108) = 1.677</t>
  </si>
  <si>
    <t>0.1606</t>
  </si>
  <si>
    <t>F (3.298, 119.5) = 1.105</t>
  </si>
  <si>
    <t>0.3527</t>
  </si>
  <si>
    <t>F (1, 37) = 1.292</t>
  </si>
  <si>
    <t>0.2630</t>
  </si>
  <si>
    <t>F (4, 145) = 0.5268</t>
  </si>
  <si>
    <t>0.7162</t>
  </si>
  <si>
    <t>F (3.058, 49.69) = 0.6600</t>
  </si>
  <si>
    <t>0.5833</t>
  </si>
  <si>
    <t>F (1, 18) = 0.3387</t>
  </si>
  <si>
    <t>0.5678</t>
  </si>
  <si>
    <t>F (4, 65) = 2.243</t>
  </si>
  <si>
    <t>0.0739&amp;</t>
  </si>
  <si>
    <t>F (3.618, 96.79) = 1.486</t>
  </si>
  <si>
    <t>0.2167</t>
  </si>
  <si>
    <t>F (1, 28) = 3.562</t>
  </si>
  <si>
    <t>0.0695&amp;</t>
  </si>
  <si>
    <t>F (4, 107) = 1.011</t>
  </si>
  <si>
    <t>0.4051</t>
  </si>
  <si>
    <t>F (3.218, 82.85) = 0.6941</t>
  </si>
  <si>
    <t>0.5679</t>
  </si>
  <si>
    <t>F (1, 27) = 2.455</t>
  </si>
  <si>
    <t>0.1288</t>
  </si>
  <si>
    <t>F (4, 103) = 2.869</t>
  </si>
  <si>
    <t>0.0267*</t>
  </si>
  <si>
    <t>F (3.331, 123.3) = 1.584</t>
  </si>
  <si>
    <t>0.1921</t>
  </si>
  <si>
    <t>F (1, 37) = 0.08848</t>
  </si>
  <si>
    <t>0.7678</t>
  </si>
  <si>
    <t>F (4, 148) = 1.927</t>
  </si>
  <si>
    <t>0.1089</t>
  </si>
  <si>
    <t>F (2.256, 40.05) = 0.4662</t>
  </si>
  <si>
    <t>0.6538</t>
  </si>
  <si>
    <t>F (1, 18) = 0.01625</t>
  </si>
  <si>
    <t>0.9000</t>
  </si>
  <si>
    <t>F (4, 71) = 1.355</t>
  </si>
  <si>
    <t>0.2584</t>
  </si>
  <si>
    <t>F (2.550, 70.76) = 1.378</t>
  </si>
  <si>
    <t>0.2583</t>
  </si>
  <si>
    <t>F (1, 28) = 0.5133</t>
  </si>
  <si>
    <t>0.4796</t>
  </si>
  <si>
    <t>F (4, 111) = 1.769</t>
  </si>
  <si>
    <t>0.1401</t>
  </si>
  <si>
    <t>F (3.439, 92.86) = 1.544</t>
  </si>
  <si>
    <t>0.2029</t>
  </si>
  <si>
    <t>F (1, 27) = 1.344</t>
  </si>
  <si>
    <t>0.2565</t>
  </si>
  <si>
    <t>F (4, 108) = 0.6784</t>
  </si>
  <si>
    <t>0.6084</t>
  </si>
  <si>
    <t>F (3.553, 131.5) = 0.9677</t>
  </si>
  <si>
    <t>0.4206</t>
  </si>
  <si>
    <t>F (1, 37) = 28.39</t>
  </si>
  <si>
    <t>F (4, 148) = 0.2785</t>
  </si>
  <si>
    <t>0.8915</t>
  </si>
  <si>
    <t>F (2.911, 51.68) = 2.044</t>
  </si>
  <si>
    <t>0.1208</t>
  </si>
  <si>
    <t>F (1, 18) = 11.11</t>
  </si>
  <si>
    <t>0.0037*</t>
  </si>
  <si>
    <t>F (4, 71) = 1.015</t>
  </si>
  <si>
    <t>0.4054</t>
  </si>
  <si>
    <t>F (2.426, 67.31) = 2.053</t>
  </si>
  <si>
    <t>0.1267</t>
  </si>
  <si>
    <t>F (1, 28) = 0.01978</t>
  </si>
  <si>
    <t>0.8892</t>
  </si>
  <si>
    <t>F (4, 111) = 3.432</t>
  </si>
  <si>
    <t>0.0110*</t>
  </si>
  <si>
    <t>F (3.572, 96.46) = 1.544</t>
  </si>
  <si>
    <t>0.2010</t>
  </si>
  <si>
    <t>F (1, 27) = 0.1448</t>
  </si>
  <si>
    <t>0.7065</t>
  </si>
  <si>
    <t>F (4, 108) = 0.5530</t>
  </si>
  <si>
    <t>0.6972</t>
  </si>
  <si>
    <t>F (3.046, 112.7) = 3.454</t>
  </si>
  <si>
    <t>0.0184*</t>
  </si>
  <si>
    <t>F (1, 37) = 9.007</t>
  </si>
  <si>
    <t>F (4, 148) = 1.149</t>
  </si>
  <si>
    <t>0.3360</t>
  </si>
  <si>
    <t>F (2.893, 52.07) = 2.864</t>
  </si>
  <si>
    <t>0.0473*</t>
  </si>
  <si>
    <t>F (1, 18) = 0.7460</t>
  </si>
  <si>
    <t>0.3991</t>
  </si>
  <si>
    <t>F (4, 72) = 1.268</t>
  </si>
  <si>
    <t>0.2906</t>
  </si>
  <si>
    <t>F (2.728, 76.38) = 3.283</t>
  </si>
  <si>
    <t>0.0291*</t>
  </si>
  <si>
    <t>F (1, 28) = 3.371</t>
  </si>
  <si>
    <t>0.0770&amp;</t>
  </si>
  <si>
    <t>F (4, 112) = 1.248</t>
  </si>
  <si>
    <t>0.2947</t>
  </si>
  <si>
    <t>F (2.991, 80.75) = 0.5829</t>
  </si>
  <si>
    <t>0.6274</t>
  </si>
  <si>
    <t>F (1, 27) = 0.9108</t>
  </si>
  <si>
    <t>0.3484</t>
  </si>
  <si>
    <t>F (4, 108) = 1.026</t>
  </si>
  <si>
    <t>0.3972</t>
  </si>
  <si>
    <t>F (3.409, 126.1) = 2.930</t>
  </si>
  <si>
    <t>0.0302*</t>
  </si>
  <si>
    <t>F (1, 37) = 0.2093</t>
  </si>
  <si>
    <t>0.6500</t>
  </si>
  <si>
    <t>F (4, 148) = 2.534</t>
  </si>
  <si>
    <t>F (2.878, 51.80) = 2.863</t>
  </si>
  <si>
    <t>0.0476*</t>
  </si>
  <si>
    <t>F (1, 18) = 1.621</t>
  </si>
  <si>
    <t>F (4, 72) = 0.4521</t>
  </si>
  <si>
    <t>0.7706</t>
  </si>
  <si>
    <t>F (3.289, 92.08) = 1.650</t>
  </si>
  <si>
    <t>0.1790</t>
  </si>
  <si>
    <t>F (1, 28) = 18.82</t>
  </si>
  <si>
    <t>0.0002*</t>
  </si>
  <si>
    <t>F (4, 112) = 0.2386</t>
  </si>
  <si>
    <t>0.9160</t>
  </si>
  <si>
    <t>F (3.282, 88.61) = 3.910</t>
  </si>
  <si>
    <t>0.0093*</t>
  </si>
  <si>
    <t>F (1, 27) = 30.83</t>
  </si>
  <si>
    <t>F (4, 108) = 0.6422</t>
  </si>
  <si>
    <t>0.6336</t>
  </si>
  <si>
    <t>F (3.318, 122.8) = 7.630</t>
  </si>
  <si>
    <t>F (1, 37) = 2.441</t>
  </si>
  <si>
    <t>F (4, 148) = 2.465</t>
  </si>
  <si>
    <t>0.0475*</t>
  </si>
  <si>
    <t>F (2.786, 50.15) = 2.752</t>
  </si>
  <si>
    <t>0.0561&amp;</t>
  </si>
  <si>
    <t>F (1, 18) = 5.203</t>
  </si>
  <si>
    <t>0.0349*</t>
  </si>
  <si>
    <t>F (4, 72) = 0.5375</t>
  </si>
  <si>
    <t>0.7086</t>
  </si>
  <si>
    <t>F (3.153, 88.28) = 3.514</t>
  </si>
  <si>
    <t>0.0169*</t>
  </si>
  <si>
    <t>F (1, 28) = 19.87</t>
  </si>
  <si>
    <t>F (4, 112) = 0.5611</t>
  </si>
  <si>
    <t>0.6914</t>
  </si>
  <si>
    <t>F (3.283, 88.64) = 5.323</t>
  </si>
  <si>
    <t>F (1, 27) = 29.39</t>
  </si>
  <si>
    <t>F (4, 108) = 0.8825</t>
  </si>
  <si>
    <t>0.4770</t>
  </si>
  <si>
    <t>F (2.733, 101.1) = 0.7123</t>
  </si>
  <si>
    <t>0.5344</t>
  </si>
  <si>
    <t>F (1, 37) = 1.723</t>
  </si>
  <si>
    <t>0.1974</t>
  </si>
  <si>
    <t>F (4, 148) = 1.802</t>
  </si>
  <si>
    <t>0.1315</t>
  </si>
  <si>
    <t>F (2.889, 46.94) = 0.7761</t>
  </si>
  <si>
    <t>0.5088</t>
  </si>
  <si>
    <t>F (1, 18) = 0.1478</t>
  </si>
  <si>
    <t>0.7051</t>
  </si>
  <si>
    <t>F (4, 65) = 0.9951</t>
  </si>
  <si>
    <t>0.4167</t>
  </si>
  <si>
    <t>F (2.453, 68.07) = 4.072</t>
  </si>
  <si>
    <t>0.0151*</t>
  </si>
  <si>
    <t>F (1, 28) = 4.808</t>
  </si>
  <si>
    <t>0.0368*</t>
  </si>
  <si>
    <t>F (4, 111) = 3.010</t>
  </si>
  <si>
    <t>0.0212*</t>
  </si>
  <si>
    <t>F (2.589, 66.01) = 0.2868</t>
  </si>
  <si>
    <t>0.8058</t>
  </si>
  <si>
    <t>F (1, 27) = 11.34</t>
  </si>
  <si>
    <t>0.0023*</t>
  </si>
  <si>
    <t>F (4, 102) = 0.3575</t>
  </si>
  <si>
    <t>0.8383</t>
  </si>
  <si>
    <t>F (3.118, 115.4) = 1.751</t>
  </si>
  <si>
    <t>0.1583</t>
  </si>
  <si>
    <t>F (1, 37) = 0.2313</t>
  </si>
  <si>
    <t>0.6334</t>
  </si>
  <si>
    <t>F (4, 148) = 1.180</t>
  </si>
  <si>
    <t>0.3219</t>
  </si>
  <si>
    <t>F (2.610, 46.98) = 2.540</t>
  </si>
  <si>
    <t>0.0754&amp;</t>
  </si>
  <si>
    <t>F (1, 18) = 0.1690</t>
  </si>
  <si>
    <t>0.6858</t>
  </si>
  <si>
    <t>F (4, 72) = 0.6434</t>
  </si>
  <si>
    <t>0.6333</t>
  </si>
  <si>
    <t>F (3.270, 91.56) = 3.455</t>
  </si>
  <si>
    <t>F (1, 28) = 22.87</t>
  </si>
  <si>
    <t>F (4, 112) = 0.9819</t>
  </si>
  <si>
    <t>0.4205</t>
  </si>
  <si>
    <t>F (2.947, 79.58) = 2.399</t>
  </si>
  <si>
    <t>0.0752&amp;</t>
  </si>
  <si>
    <t>F (1, 27) = 20.36</t>
  </si>
  <si>
    <t>F (4, 108) = 2.391</t>
  </si>
  <si>
    <t>0.0552&amp;</t>
  </si>
  <si>
    <t>F (2.250, 83.24) = 0.4361</t>
  </si>
  <si>
    <t>0.6713</t>
  </si>
  <si>
    <t>F (1, 37) = 0.8340</t>
  </si>
  <si>
    <t>0.3670</t>
  </si>
  <si>
    <t>F (4, 148) = 1.162</t>
  </si>
  <si>
    <t>0.3302</t>
  </si>
  <si>
    <t>F (2.230, 34.01) = 0.6714</t>
  </si>
  <si>
    <t>0.5332</t>
  </si>
  <si>
    <t>F (1, 18) = 3.531</t>
  </si>
  <si>
    <t>0.0765&amp;</t>
  </si>
  <si>
    <t>F (4, 61) = 1.157</t>
  </si>
  <si>
    <t>0.3389</t>
  </si>
  <si>
    <t>F (1.866, 50.37) = 1.362</t>
  </si>
  <si>
    <t>0.2647</t>
  </si>
  <si>
    <t>F (1, 28) = 4.297</t>
  </si>
  <si>
    <t>F (4, 108) = 0.5248</t>
  </si>
  <si>
    <t>0.7177</t>
  </si>
  <si>
    <t>F (2.996, 75.64) = 2.563</t>
  </si>
  <si>
    <t>0.0610&amp;</t>
  </si>
  <si>
    <t>F (1, 27) = 1.640</t>
  </si>
  <si>
    <t>0.2113</t>
  </si>
  <si>
    <t>F (4, 101) = 2.585</t>
  </si>
  <si>
    <t>0.0414*</t>
  </si>
  <si>
    <t>F (1.585, 58.66) = 0.7155</t>
  </si>
  <si>
    <t>0.4624</t>
  </si>
  <si>
    <t>F (1, 37) = 9.677</t>
  </si>
  <si>
    <t>0.0036*</t>
  </si>
  <si>
    <t>F (4, 148) = 0.3421</t>
  </si>
  <si>
    <t>0.8491</t>
  </si>
  <si>
    <t>F (1.443, 22.01) = 0.4403</t>
  </si>
  <si>
    <t>0.5857</t>
  </si>
  <si>
    <t>F (1, 18) = 1.522</t>
  </si>
  <si>
    <t>0.2332</t>
  </si>
  <si>
    <t>F (4, 61) = 0.6448</t>
  </si>
  <si>
    <t>0.6327</t>
  </si>
  <si>
    <t>F (2.152, 58.11) = 0.8025</t>
  </si>
  <si>
    <t>0.4612</t>
  </si>
  <si>
    <t>F (1, 28) = 2.828</t>
  </si>
  <si>
    <t>0.1038</t>
  </si>
  <si>
    <t>F (4, 108) = 0.3533</t>
  </si>
  <si>
    <t>0.8412</t>
  </si>
  <si>
    <t>F (2.393, 60.43) = 1.132</t>
  </si>
  <si>
    <t>0.3361</t>
  </si>
  <si>
    <t>F (1, 27) = 7.719</t>
  </si>
  <si>
    <t>0.0098*</t>
  </si>
  <si>
    <t>F (4, 101) = 1.256</t>
  </si>
  <si>
    <t>0.2925</t>
  </si>
  <si>
    <t>F (2.801, 102.9) = 0.5406</t>
  </si>
  <si>
    <t>0.6434</t>
  </si>
  <si>
    <t>F (1, 37) = 0.3724</t>
  </si>
  <si>
    <t>0.5454</t>
  </si>
  <si>
    <t>F (4, 147) = 1.217</t>
  </si>
  <si>
    <t>0.3060</t>
  </si>
  <si>
    <t>F (3.353, 49.46) = 1.583</t>
  </si>
  <si>
    <t>0.2012</t>
  </si>
  <si>
    <t>F (1, 18) = 0.02015</t>
  </si>
  <si>
    <t>0.8887</t>
  </si>
  <si>
    <t>F (4, 59) = 0.4776</t>
  </si>
  <si>
    <t>0.7520</t>
  </si>
  <si>
    <t>F (3.156, 86.80) = 0.8299</t>
  </si>
  <si>
    <t>0.4861</t>
  </si>
  <si>
    <t>F (1, 28) = 19.51</t>
  </si>
  <si>
    <t>F (4, 110) = 1.289</t>
  </si>
  <si>
    <t>0.2787</t>
  </si>
  <si>
    <t>F (3.204, 76.91) = 2.184</t>
  </si>
  <si>
    <t>0.0926</t>
  </si>
  <si>
    <t>F (1, 27) = 9.991</t>
  </si>
  <si>
    <t>0.0039*</t>
  </si>
  <si>
    <t>F (4, 96) = 0.8713</t>
  </si>
  <si>
    <t>0.4842</t>
  </si>
  <si>
    <t>F (3.323, 122.9) = 4.503</t>
  </si>
  <si>
    <t>F (1, 37) = 0.2864</t>
  </si>
  <si>
    <t>0.5957</t>
  </si>
  <si>
    <t>F (4, 148) = 0.5989</t>
  </si>
  <si>
    <t>0.6640</t>
  </si>
  <si>
    <t>F (2.149, 35.46) = 1.392</t>
  </si>
  <si>
    <t>0.2622</t>
  </si>
  <si>
    <t>F (1, 18) = 0.4528</t>
  </si>
  <si>
    <t>0.5095</t>
  </si>
  <si>
    <t>F (4, 66) = 1.377</t>
  </si>
  <si>
    <t>0.2514</t>
  </si>
  <si>
    <t>F (3.225, 89.50) = 0.9268</t>
  </si>
  <si>
    <t>0.4366</t>
  </si>
  <si>
    <t>F (1, 28) = 0.6728</t>
  </si>
  <si>
    <t>0.4190</t>
  </si>
  <si>
    <t>F (4, 111) = 0.8142</t>
  </si>
  <si>
    <t>0.5187</t>
  </si>
  <si>
    <t>F (2.055, 52.93) = 3.280</t>
  </si>
  <si>
    <t>0.0441*</t>
  </si>
  <si>
    <t>F (1, 27) = 4.805</t>
  </si>
  <si>
    <t>0.0372*</t>
  </si>
  <si>
    <t>F (4, 103) = 2.886</t>
  </si>
  <si>
    <t>F (3.427, 126.8) = 2.527</t>
  </si>
  <si>
    <t>0.0526&amp;</t>
  </si>
  <si>
    <t>F (1, 37) = 7.148</t>
  </si>
  <si>
    <t>0.0111*</t>
  </si>
  <si>
    <t>F (4, 148) = 1.598</t>
  </si>
  <si>
    <t>0.1778</t>
  </si>
  <si>
    <t>F (3.007, 48.87) = 1.101</t>
  </si>
  <si>
    <t>0.3577</t>
  </si>
  <si>
    <t>F (1, 18) = 1.019</t>
  </si>
  <si>
    <t>0.3262</t>
  </si>
  <si>
    <t>F (4, 65) = 0.9399</t>
  </si>
  <si>
    <t>0.4466</t>
  </si>
  <si>
    <t>F (2.915, 80.89) = 1.607</t>
  </si>
  <si>
    <t>0.1953</t>
  </si>
  <si>
    <t>F (1, 28) = 0.1303</t>
  </si>
  <si>
    <t>0.7208</t>
  </si>
  <si>
    <t>F (4, 111) = 0.3046</t>
  </si>
  <si>
    <t>0.8744</t>
  </si>
  <si>
    <t>F (2.930, 74.70) = 3.009</t>
  </si>
  <si>
    <t>0.0366*</t>
  </si>
  <si>
    <t>F (1, 27) = 0.7430</t>
  </si>
  <si>
    <t>0.3963</t>
  </si>
  <si>
    <t>F (4, 102) = 0.7192</t>
  </si>
  <si>
    <t>0.5808</t>
  </si>
  <si>
    <t>F (2.919, 108.0) = 8.925</t>
  </si>
  <si>
    <t>F (1, 37) = 1.517</t>
  </si>
  <si>
    <t>0.2258</t>
  </si>
  <si>
    <t>F (4, 148) = 0.4070</t>
  </si>
  <si>
    <t>0.8034</t>
  </si>
  <si>
    <t>F (2.983, 53.70) = 6.754</t>
  </si>
  <si>
    <t>0.0006*</t>
  </si>
  <si>
    <t>F (1, 18) = 2.673</t>
  </si>
  <si>
    <t>0.1194</t>
  </si>
  <si>
    <t>F (4, 72) = 0.7130</t>
  </si>
  <si>
    <t>0.5858</t>
  </si>
  <si>
    <t>F (2.977, 83.36) = 9.260</t>
  </si>
  <si>
    <t>F (1, 28) = 0.01750</t>
  </si>
  <si>
    <t>0.8957</t>
  </si>
  <si>
    <t>F (4, 112) = 0.8870</t>
  </si>
  <si>
    <t>0.4743</t>
  </si>
  <si>
    <t>F (2.499, 67.47) = 4.964</t>
  </si>
  <si>
    <t>0.0058*</t>
  </si>
  <si>
    <t>F (1, 27) = 1.210</t>
  </si>
  <si>
    <t>0.2811</t>
  </si>
  <si>
    <t>F (4, 108) = 0.1418</t>
  </si>
  <si>
    <t>0.9662</t>
  </si>
  <si>
    <t>F (3.003, 111.1) = 3.096</t>
  </si>
  <si>
    <t>0.0298*</t>
  </si>
  <si>
    <t>F (1, 37) = 4.036</t>
  </si>
  <si>
    <t>0.0519&amp;</t>
  </si>
  <si>
    <t>F (4, 148) = 3.650</t>
  </si>
  <si>
    <t>0.0072*</t>
  </si>
  <si>
    <t>F (3.065, 55.17) = 0.7730</t>
  </si>
  <si>
    <t>0.5166</t>
  </si>
  <si>
    <t>F (1, 18) = 0.1018</t>
  </si>
  <si>
    <t>0.7534</t>
  </si>
  <si>
    <t>F (4, 72) = 1.328</t>
  </si>
  <si>
    <t>0.2680</t>
  </si>
  <si>
    <t>F (2.570, 71.95) = 3.202</t>
  </si>
  <si>
    <t>F (4, 112) = 1.789</t>
  </si>
  <si>
    <t>0.1360</t>
  </si>
  <si>
    <t>F (2.763, 74.60) = 1.856</t>
  </si>
  <si>
    <t>0.1488</t>
  </si>
  <si>
    <t>F (1, 27) = 19.05</t>
  </si>
  <si>
    <t>F (4, 108) = 0.8022</t>
  </si>
  <si>
    <t>0.5263</t>
  </si>
  <si>
    <t>F (2.549, 94.32) = 1.109</t>
  </si>
  <si>
    <t>0.3439</t>
  </si>
  <si>
    <t>F (1, 37) = 1.205</t>
  </si>
  <si>
    <t>0.2794</t>
  </si>
  <si>
    <t>F (4, 148) = 2.153</t>
  </si>
  <si>
    <t>0.0771&amp;</t>
  </si>
  <si>
    <t>F (2.904, 52.27) = 0.5305</t>
  </si>
  <si>
    <t>0.6576</t>
  </si>
  <si>
    <t>F (1, 18) = 0.1735</t>
  </si>
  <si>
    <t>0.6819</t>
  </si>
  <si>
    <t>F (4, 72) = 1.142</t>
  </si>
  <si>
    <t>0.3438</t>
  </si>
  <si>
    <t>F (2.413, 67.55) = 0.6953</t>
  </si>
  <si>
    <t>0.5282</t>
  </si>
  <si>
    <t>F (1, 28) = 4.913</t>
  </si>
  <si>
    <t>F (4, 112) = 1.140</t>
  </si>
  <si>
    <t>0.3415</t>
  </si>
  <si>
    <t>F (2.413, 65.15) = 2.784</t>
  </si>
  <si>
    <t>0.0592&amp;</t>
  </si>
  <si>
    <t>F (1, 27) = 17.55</t>
  </si>
  <si>
    <t>F (4, 108) = 0.6623</t>
  </si>
  <si>
    <t>0.6195</t>
  </si>
  <si>
    <t>F (2.773, 102.6) = 1.952</t>
  </si>
  <si>
    <t>0.1306</t>
  </si>
  <si>
    <t>F (1, 37) = 4.830</t>
  </si>
  <si>
    <t>0.0343*</t>
  </si>
  <si>
    <t>F (4, 148) = 1.769</t>
  </si>
  <si>
    <t>0.1381</t>
  </si>
  <si>
    <t>F (1.458, 25.51) = 2.699</t>
  </si>
  <si>
    <t>0.1002</t>
  </si>
  <si>
    <t>F (1, 18) = 3.516</t>
  </si>
  <si>
    <t>F (4, 70) = 2.113</t>
  </si>
  <si>
    <t>0.0882</t>
  </si>
  <si>
    <t>F (1.792, 50.18) = 2.282</t>
  </si>
  <si>
    <t>0.1178</t>
  </si>
  <si>
    <t>F (1, 28) = 1.571</t>
  </si>
  <si>
    <t>0.2204</t>
  </si>
  <si>
    <t>F (4, 112) = 5.414</t>
  </si>
  <si>
    <t>F (2.408, 63.82) = 0.4880</t>
  </si>
  <si>
    <t>0.6509</t>
  </si>
  <si>
    <t>F (1, 27) = 0.01788</t>
  </si>
  <si>
    <t>0.8946</t>
  </si>
  <si>
    <t>F (4, 106) = 1.372</t>
  </si>
  <si>
    <t>0.2488</t>
  </si>
  <si>
    <t>F (2.677, 99.06) = 5.172</t>
  </si>
  <si>
    <t>F (1, 37) = 4.342</t>
  </si>
  <si>
    <t>0.0442*</t>
  </si>
  <si>
    <t>F (4, 148) = 3.922</t>
  </si>
  <si>
    <t>0.0047*</t>
  </si>
  <si>
    <t>F (2.505, 44.46) = 0.03670</t>
  </si>
  <si>
    <t>0.9817</t>
  </si>
  <si>
    <t>F (1, 18) = 3.172</t>
  </si>
  <si>
    <t>0.0918</t>
  </si>
  <si>
    <t>F (4, 71) = 1.192</t>
  </si>
  <si>
    <t>0.3220</t>
  </si>
  <si>
    <t>F (1.577, 44.15) = 4.784</t>
  </si>
  <si>
    <t>0.0194*</t>
  </si>
  <si>
    <t>F (1, 28) = 12.11</t>
  </si>
  <si>
    <t>0.0017*</t>
  </si>
  <si>
    <t>F (4, 112) = 0.2806</t>
  </si>
  <si>
    <t>0.8900</t>
  </si>
  <si>
    <t>F (1.695, 45.35) = 0.5960</t>
  </si>
  <si>
    <t>0.5286</t>
  </si>
  <si>
    <t>F (1, 27) = 16.28</t>
  </si>
  <si>
    <t>F (4, 107) = 0.8867</t>
  </si>
  <si>
    <t>0.4746</t>
  </si>
  <si>
    <t>F (2.229, 82.48) = 1.159</t>
  </si>
  <si>
    <t>0.3225</t>
  </si>
  <si>
    <t>F (1, 37) = 2.262</t>
  </si>
  <si>
    <t>0.1411</t>
  </si>
  <si>
    <t>F (4, 148) = 0.7917</t>
  </si>
  <si>
    <t>0.5323</t>
  </si>
  <si>
    <t>F (1.907, 32.43) = 0.8051</t>
  </si>
  <si>
    <t>0.4505</t>
  </si>
  <si>
    <t>F (1, 18) = 0.02343</t>
  </si>
  <si>
    <t>0.8801</t>
  </si>
  <si>
    <t>F (4, 68) = 0.5557</t>
  </si>
  <si>
    <t>0.6956</t>
  </si>
  <si>
    <t>F (3.049, 83.85) = 0.09342</t>
  </si>
  <si>
    <t>0.9650</t>
  </si>
  <si>
    <t>F (1, 28) = 4.288</t>
  </si>
  <si>
    <t>0.0477*</t>
  </si>
  <si>
    <t>F (4, 110) = 0.7734</t>
  </si>
  <si>
    <t>0.5448</t>
  </si>
  <si>
    <t>F (2.093, 55.47) = 1.381</t>
  </si>
  <si>
    <t>0.2600</t>
  </si>
  <si>
    <t>F (1, 27) = 8.318</t>
  </si>
  <si>
    <t>0.0076*</t>
  </si>
  <si>
    <t>F (4, 106) = 2.944</t>
  </si>
  <si>
    <t>0.0237*</t>
  </si>
  <si>
    <t>F (2.152, 79.62) = 0.9683</t>
  </si>
  <si>
    <t>0.3894</t>
  </si>
  <si>
    <t>F (1, 37) = 13.11</t>
  </si>
  <si>
    <t>0.0009*</t>
  </si>
  <si>
    <t>F (4, 148) = 1.955</t>
  </si>
  <si>
    <t>0.1044</t>
  </si>
  <si>
    <t>F (2.351, 39.96) = 0.6362</t>
  </si>
  <si>
    <t>0.5591</t>
  </si>
  <si>
    <t>F (1, 18) = 4.901</t>
  </si>
  <si>
    <t>0.0400*</t>
  </si>
  <si>
    <t>F (4, 68) = 0.1126</t>
  </si>
  <si>
    <t>0.9777</t>
  </si>
  <si>
    <t>F (2.930, 80.57) = 0.1873</t>
  </si>
  <si>
    <t>0.9010</t>
  </si>
  <si>
    <t>F (1, 28) = 8.344</t>
  </si>
  <si>
    <t>0.0074*</t>
  </si>
  <si>
    <t>F (4, 110) = 0.9776</t>
  </si>
  <si>
    <t>0.4229</t>
  </si>
  <si>
    <t>F (3.195, 84.68) = 2.387</t>
  </si>
  <si>
    <t>0.0709&amp;</t>
  </si>
  <si>
    <t>F (1, 27) = 11.64</t>
  </si>
  <si>
    <t>F (4, 106) = 0.5964</t>
  </si>
  <si>
    <t>0.6660</t>
  </si>
  <si>
    <t>F (3.292, 118.5) = 0.7970</t>
  </si>
  <si>
    <t>0.5080</t>
  </si>
  <si>
    <t>F (1, 37) = 35.18</t>
  </si>
  <si>
    <t>F (4, 144) = 1.361</t>
  </si>
  <si>
    <t>0.2503</t>
  </si>
  <si>
    <t>F (2.250, 37.13) = 0.4335</t>
  </si>
  <si>
    <t>0.6747</t>
  </si>
  <si>
    <t>F (1, 18) = 6.428</t>
  </si>
  <si>
    <t>0.0207*</t>
  </si>
  <si>
    <t>F (4, 66) = 0.7233</t>
  </si>
  <si>
    <t>0.5791</t>
  </si>
  <si>
    <t>F (3.193, 83.02) = 1.339</t>
  </si>
  <si>
    <t>0.2667</t>
  </si>
  <si>
    <t>F (1, 28) = 1.758</t>
  </si>
  <si>
    <t>0.1955</t>
  </si>
  <si>
    <t>F (4, 104) = 0.1246</t>
  </si>
  <si>
    <t>0.9733</t>
  </si>
  <si>
    <t>F (2.267, 83.88) = 1.448</t>
  </si>
  <si>
    <t>0.2399</t>
  </si>
  <si>
    <t>F (1, 37) = 1.017</t>
  </si>
  <si>
    <t>F (4, 148) = 0.7763</t>
  </si>
  <si>
    <t>0.5422</t>
  </si>
  <si>
    <t>F (3.374, 59.05) = 2.062</t>
  </si>
  <si>
    <t>0.1080</t>
  </si>
  <si>
    <t>F (1, 18) = 0.06132</t>
  </si>
  <si>
    <t>0.8072</t>
  </si>
  <si>
    <t>F (4, 70) = 1.051</t>
  </si>
  <si>
    <t>0.3871</t>
  </si>
  <si>
    <t>F (2.150, 60.19) = 0.6372</t>
  </si>
  <si>
    <t>0.5433</t>
  </si>
  <si>
    <t>F (1, 28) = 0.04499</t>
  </si>
  <si>
    <t>0.8336</t>
  </si>
  <si>
    <t>F (4, 112) = 0.7497</t>
  </si>
  <si>
    <t>0.5602</t>
  </si>
  <si>
    <t>F (3.293, 87.27) = 3.780</t>
  </si>
  <si>
    <t>F (1, 27) = 0.6726</t>
  </si>
  <si>
    <t>0.4193</t>
  </si>
  <si>
    <t>F (4, 106) = 0.8166</t>
  </si>
  <si>
    <t>0.5173</t>
  </si>
  <si>
    <t>F (3.116, 115.3) = 4.017</t>
  </si>
  <si>
    <t>0.0085*</t>
  </si>
  <si>
    <t>F (1, 37) = 12.97</t>
  </si>
  <si>
    <t>F (4, 148) = 0.8873</t>
  </si>
  <si>
    <t>0.4732</t>
  </si>
  <si>
    <t>F (2.620, 45.85) = 0.9117</t>
  </si>
  <si>
    <t>0.4318</t>
  </si>
  <si>
    <t>F (1, 18) = 7.914</t>
  </si>
  <si>
    <t>0.0115*</t>
  </si>
  <si>
    <t>F (4, 70) = 0.6743</t>
  </si>
  <si>
    <t>0.6120</t>
  </si>
  <si>
    <t>F (3.244, 90.83) = 0.2195</t>
  </si>
  <si>
    <t>0.8958</t>
  </si>
  <si>
    <t>F (1, 28) = 0.1175</t>
  </si>
  <si>
    <t>0.7343</t>
  </si>
  <si>
    <t>F (4, 112) = 0.9782</t>
  </si>
  <si>
    <t>0.4225</t>
  </si>
  <si>
    <t>F (3.136, 83.11) = 4.181</t>
  </si>
  <si>
    <t>0.0075*</t>
  </si>
  <si>
    <t>F (1, 27) = 0.2133</t>
  </si>
  <si>
    <t>F (4, 106) = 1.924</t>
  </si>
  <si>
    <t>0.1117</t>
  </si>
  <si>
    <t>F (4, 108) = 6.168</t>
  </si>
  <si>
    <t>F (2.664, 71.92) = 9.798</t>
  </si>
  <si>
    <t>F (1, 27) = 28.04</t>
  </si>
  <si>
    <t>F (3.432, 61.78) = 2.152</t>
  </si>
  <si>
    <t>0.0945</t>
  </si>
  <si>
    <t>F (1, 18) = 3.132</t>
  </si>
  <si>
    <t>0.0937</t>
  </si>
  <si>
    <t>F (4, 72) = 1.250</t>
  </si>
  <si>
    <t>0.2978</t>
  </si>
  <si>
    <t>F (2.848, 51.27) = 5.073</t>
  </si>
  <si>
    <t>0.0043*</t>
  </si>
  <si>
    <t>F (1, 18) = 7.235</t>
  </si>
  <si>
    <t>0.0150*</t>
  </si>
  <si>
    <t>F (4, 72) = 3.366</t>
  </si>
  <si>
    <t>0.0139*</t>
  </si>
  <si>
    <t>F (2.836, 76.58) = 4.335</t>
  </si>
  <si>
    <t>F (1, 27) = 1.122</t>
  </si>
  <si>
    <t>0.2988</t>
  </si>
  <si>
    <t>F (4, 108) = 0.09762</t>
  </si>
  <si>
    <t>0.9830</t>
  </si>
  <si>
    <t>Table S2. 5-Choice Performance During Training and Baseline Dissected by Sex and Genetic Line</t>
  </si>
  <si>
    <t>Table S1. 5-Choice Performance During Training and Baseline of cHAP and LAP Mice</t>
  </si>
  <si>
    <t>Comparison : cHAP vs LAP Exclusions</t>
  </si>
  <si>
    <t>Baseline 5s</t>
  </si>
  <si>
    <t>F (3.141, 160.2) = 2.612</t>
  </si>
  <si>
    <t>0.0506&amp;</t>
  </si>
  <si>
    <t>F (1, 52) = 29.63</t>
  </si>
  <si>
    <t>F (4, 204) = 3.421</t>
  </si>
  <si>
    <t>0.0099*</t>
  </si>
  <si>
    <t>1, 3, 4</t>
  </si>
  <si>
    <t>F (3.319, 169.3) = 0.7463</t>
  </si>
  <si>
    <t>0.5385</t>
  </si>
  <si>
    <t>F (1, 52) = 24.19</t>
  </si>
  <si>
    <t>F (4, 204) = 1.996</t>
  </si>
  <si>
    <t>0.0964</t>
  </si>
  <si>
    <t>F (3.158, 161.0) = 3.547</t>
  </si>
  <si>
    <t>0.0144*</t>
  </si>
  <si>
    <t>F (1, 52) = 0.004165</t>
  </si>
  <si>
    <t>0.9488</t>
  </si>
  <si>
    <t>F (4, 204) = 3.019</t>
  </si>
  <si>
    <t>0.0190*</t>
  </si>
  <si>
    <t>F (1.878, 95.79) = 3.575</t>
  </si>
  <si>
    <t>0.0345*</t>
  </si>
  <si>
    <t>F (1, 52) = 12.67</t>
  </si>
  <si>
    <t>F (4, 204) = 0.9702</t>
  </si>
  <si>
    <t>0.4249</t>
  </si>
  <si>
    <t>F (2.589, 132.1) = 0.07748</t>
  </si>
  <si>
    <t>0.9585</t>
  </si>
  <si>
    <t>F (1, 52) = 5.653</t>
  </si>
  <si>
    <t>0.0211*</t>
  </si>
  <si>
    <t>F (4, 204) = 1.287</t>
  </si>
  <si>
    <t>0.2763</t>
  </si>
  <si>
    <t>F (2.862, 146.0) = 0.5063</t>
  </si>
  <si>
    <t>0.6698</t>
  </si>
  <si>
    <t>F (1, 52) = 7.192</t>
  </si>
  <si>
    <t>F (4, 204) = 1.250</t>
  </si>
  <si>
    <t>0.2910</t>
  </si>
  <si>
    <t>F (3.188, 157.0) = 1.085</t>
  </si>
  <si>
    <t>F (1, 52) = 0.2879</t>
  </si>
  <si>
    <t>0.5939</t>
  </si>
  <si>
    <t>F (4, 197) = 0.1117</t>
  </si>
  <si>
    <t>0.9783</t>
  </si>
  <si>
    <t>F (3.627, 185.0) = 3.259</t>
  </si>
  <si>
    <t>0.0160*</t>
  </si>
  <si>
    <t>F (1, 52) = 0.1789</t>
  </si>
  <si>
    <t>0.6741</t>
  </si>
  <si>
    <t>F (4, 204) = 1.455</t>
  </si>
  <si>
    <t>0.2174</t>
  </si>
  <si>
    <t>F (3.463, 176.6) = 1.964</t>
  </si>
  <si>
    <t>0.1119</t>
  </si>
  <si>
    <t>F (1, 52) = 0.3463</t>
  </si>
  <si>
    <t>0.5587</t>
  </si>
  <si>
    <t>F (4, 204) = 1.223</t>
  </si>
  <si>
    <t>F (3.102, 158.2) = 2.538</t>
  </si>
  <si>
    <t>0.0566&amp;</t>
  </si>
  <si>
    <t>F (1, 52) = 0.5499</t>
  </si>
  <si>
    <t>0.4617</t>
  </si>
  <si>
    <t>F (4, 204) = 0.9007</t>
  </si>
  <si>
    <t>0.4645</t>
  </si>
  <si>
    <t>Impulsivity 5s</t>
  </si>
  <si>
    <t>F (3.406, 177.1) = 11.06</t>
  </si>
  <si>
    <t>F (1, 52) = 8.141</t>
  </si>
  <si>
    <t>0.0062*</t>
  </si>
  <si>
    <t>F (4, 208) = 1.518</t>
  </si>
  <si>
    <t>0.1982</t>
  </si>
  <si>
    <t>F (3.336, 173.5) = 8.655</t>
  </si>
  <si>
    <t>F (1, 52) = 9.300</t>
  </si>
  <si>
    <t>F (4, 208) = 0.8249</t>
  </si>
  <si>
    <t>0.5106</t>
  </si>
  <si>
    <t>F (3.083, 160.3) = 4.193</t>
  </si>
  <si>
    <t>0.0064*</t>
  </si>
  <si>
    <t>F (1, 52) = 0.5067</t>
  </si>
  <si>
    <t>0.4798</t>
  </si>
  <si>
    <t>F (4, 208) = 0.3406</t>
  </si>
  <si>
    <t>0.8504</t>
  </si>
  <si>
    <t>F (2.353, 122.3) = 10.22</t>
  </si>
  <si>
    <t>F (1, 52) = 10.18</t>
  </si>
  <si>
    <t>0.0024*</t>
  </si>
  <si>
    <t>F (4, 208) = 1.818</t>
  </si>
  <si>
    <t>0.1265</t>
  </si>
  <si>
    <t>F (1.067, 55.47) = 5.592</t>
  </si>
  <si>
    <t>0.0198*</t>
  </si>
  <si>
    <t>F (1, 52) = 1.365</t>
  </si>
  <si>
    <t>0.2479</t>
  </si>
  <si>
    <t>F (4, 208) = 0.03216</t>
  </si>
  <si>
    <t>0.9980</t>
  </si>
  <si>
    <t>F (3.468, 180.3) = 8.022</t>
  </si>
  <si>
    <t>F (1, 52) = 7.443</t>
  </si>
  <si>
    <t>0.0087*</t>
  </si>
  <si>
    <t>F (4, 208) = 4.719</t>
  </si>
  <si>
    <t>F (3.799, 175.7) = 1.300</t>
  </si>
  <si>
    <t>0.2728</t>
  </si>
  <si>
    <t>F (1, 52) = 0.7936</t>
  </si>
  <si>
    <t>0.3771</t>
  </si>
  <si>
    <t>F (4, 185) = 0.9736</t>
  </si>
  <si>
    <t>0.4232</t>
  </si>
  <si>
    <t>F (2.984, 155.2) = 7.018</t>
  </si>
  <si>
    <t>F (1, 52) = 3.180</t>
  </si>
  <si>
    <t>0.0804&amp;</t>
  </si>
  <si>
    <t>F (4, 208) = 2.089</t>
  </si>
  <si>
    <t>0.0834</t>
  </si>
  <si>
    <t>F (2.484, 129.2) = 5.732</t>
  </si>
  <si>
    <t>F (1, 52) = 1.060</t>
  </si>
  <si>
    <t>0.3079</t>
  </si>
  <si>
    <t>F (4, 208) = 1.296</t>
  </si>
  <si>
    <t>0.2729</t>
  </si>
  <si>
    <t>F (2.581, 134.2) = 1.978</t>
  </si>
  <si>
    <t>0.1292</t>
  </si>
  <si>
    <t>F (1, 52) = 0.2744</t>
  </si>
  <si>
    <t>0.6026</t>
  </si>
  <si>
    <t>F (4, 208) = 1.098</t>
  </si>
  <si>
    <t>0.3587</t>
  </si>
  <si>
    <t>Attention</t>
  </si>
  <si>
    <t>F (3.179, 163.7) = 3.961</t>
  </si>
  <si>
    <t>F (1, 52) = 21.26</t>
  </si>
  <si>
    <t>F (4, 206) = 1.339</t>
  </si>
  <si>
    <t>0.2566</t>
  </si>
  <si>
    <t>F (3.055, 157.4) = 0.8023</t>
  </si>
  <si>
    <t>0.4963</t>
  </si>
  <si>
    <t>F (1, 52) = 14.54</t>
  </si>
  <si>
    <t>F (4, 206) = 1.477</t>
  </si>
  <si>
    <t>0.2103</t>
  </si>
  <si>
    <t>F (3.590, 184.9) = 0.9108</t>
  </si>
  <si>
    <t>0.4507</t>
  </si>
  <si>
    <t>F (1, 52) = 0.09773</t>
  </si>
  <si>
    <t>0.7558</t>
  </si>
  <si>
    <t>F (4, 206) = 0.6698</t>
  </si>
  <si>
    <t>0.6136</t>
  </si>
  <si>
    <t>F (3.677, 189.4) = 13.45</t>
  </si>
  <si>
    <t>F (1, 52) = 26.27</t>
  </si>
  <si>
    <t>F (4, 206) = 0.1575</t>
  </si>
  <si>
    <t>0.9595</t>
  </si>
  <si>
    <t>F (1.632, 84.02) = 0.5667</t>
  </si>
  <si>
    <t>0.5352</t>
  </si>
  <si>
    <t>F (1, 52) = 8.663</t>
  </si>
  <si>
    <t>F (4, 206) = 1.722</t>
  </si>
  <si>
    <t>0.1463</t>
  </si>
  <si>
    <t>F (3.468, 178.6) = 3.417</t>
  </si>
  <si>
    <t>0.0140*</t>
  </si>
  <si>
    <t>F (1, 52) = 0.2996</t>
  </si>
  <si>
    <t>0.5865</t>
  </si>
  <si>
    <t>F (4, 206) = 2.618</t>
  </si>
  <si>
    <t>0.0362*</t>
  </si>
  <si>
    <t>F (3.833, 197.4) = 2.123</t>
  </si>
  <si>
    <t>0.0823</t>
  </si>
  <si>
    <t>F (1, 52) = 0.1714</t>
  </si>
  <si>
    <t>0.6806</t>
  </si>
  <si>
    <t>F (4, 206) = 1.501</t>
  </si>
  <si>
    <t>0.2030</t>
  </si>
  <si>
    <t>F (3.352, 172.6) = 1.258</t>
  </si>
  <si>
    <t>0.2903</t>
  </si>
  <si>
    <t>F (1, 52) = 7.423</t>
  </si>
  <si>
    <t>0.0088*</t>
  </si>
  <si>
    <t>F (4, 206) = 0.9800</t>
  </si>
  <si>
    <t>0.4194</t>
  </si>
  <si>
    <t>F (3.544, 182.5) = 2.549</t>
  </si>
  <si>
    <t>F (1, 52) = 0.1712</t>
  </si>
  <si>
    <t>0.6807</t>
  </si>
  <si>
    <t>F (4, 206) = 1.075</t>
  </si>
  <si>
    <t>0.3701</t>
  </si>
  <si>
    <t>F (2.555, 131.6) = 9.821</t>
  </si>
  <si>
    <t>F (1, 52) = 1.058</t>
  </si>
  <si>
    <t>0.3084</t>
  </si>
  <si>
    <t>F (4, 206) = 1.214</t>
  </si>
  <si>
    <t>0.3058</t>
  </si>
  <si>
    <t>Table S3. Genetic Line Differences During 5-Choice Testing</t>
  </si>
  <si>
    <t>F (2.465, 86.89) = 4.949</t>
  </si>
  <si>
    <t>0.0056*</t>
  </si>
  <si>
    <t>F (1, 36) = 6.458</t>
  </si>
  <si>
    <t>0.0155*</t>
  </si>
  <si>
    <t>F (4, 141) = 2.839</t>
  </si>
  <si>
    <t>0.0266*</t>
  </si>
  <si>
    <t>F (3.108, 42.74) = 1.329</t>
  </si>
  <si>
    <t>0.2773</t>
  </si>
  <si>
    <t>F (1, 14) = 0.02368</t>
  </si>
  <si>
    <t>0.8799</t>
  </si>
  <si>
    <t>F (4, 55) = 0.5690</t>
  </si>
  <si>
    <t>0.6862</t>
  </si>
  <si>
    <t>F (2.321, 56.87) = 3.088</t>
  </si>
  <si>
    <t>0.0461*</t>
  </si>
  <si>
    <t>F (1, 25) = 15.17</t>
  </si>
  <si>
    <t>F (4, 98) = 1.861</t>
  </si>
  <si>
    <t>F (2.544, 62.33) = 1.362</t>
  </si>
  <si>
    <t>0.2640</t>
  </si>
  <si>
    <t>F (1, 25) = 14.82</t>
  </si>
  <si>
    <t>F (4, 98) = 2.098</t>
  </si>
  <si>
    <t>0.0868</t>
  </si>
  <si>
    <t>F (2.310, 81.44) = 3.183</t>
  </si>
  <si>
    <t>0.0398*</t>
  </si>
  <si>
    <t>F (1, 36) = 0.09672</t>
  </si>
  <si>
    <t>0.7576</t>
  </si>
  <si>
    <t>F (4, 141) = 1.414</t>
  </si>
  <si>
    <t>0.2325</t>
  </si>
  <si>
    <t>F (3.299, 45.36) = 0.5279</t>
  </si>
  <si>
    <t>0.6822</t>
  </si>
  <si>
    <t>F (1, 14) = 0.6327</t>
  </si>
  <si>
    <t>0.4396</t>
  </si>
  <si>
    <t>F (4, 55) = 0.3384</t>
  </si>
  <si>
    <t>0.8509</t>
  </si>
  <si>
    <t>F (2.411, 59.07) = 0.5962</t>
  </si>
  <si>
    <t>0.5844</t>
  </si>
  <si>
    <t>F (1, 25) = 11.59</t>
  </si>
  <si>
    <t>0.0022*</t>
  </si>
  <si>
    <t>F (4, 98) = 1.108</t>
  </si>
  <si>
    <t>0.3571</t>
  </si>
  <si>
    <t>F (2.522, 61.78) = 1.259</t>
  </si>
  <si>
    <t>0.2948</t>
  </si>
  <si>
    <t>F (1, 25) = 13.20</t>
  </si>
  <si>
    <t>0.0013*</t>
  </si>
  <si>
    <t>F (4, 98) = 1.267</t>
  </si>
  <si>
    <t>0.2881</t>
  </si>
  <si>
    <t>F (3.171, 111.8) = 2.428</t>
  </si>
  <si>
    <t>0.0658&amp;</t>
  </si>
  <si>
    <t>F (1, 36) = 5.792</t>
  </si>
  <si>
    <t>0.0214*</t>
  </si>
  <si>
    <t>F (4, 141) = 2.384</t>
  </si>
  <si>
    <t>F (2.887, 39.69) = 3.285</t>
  </si>
  <si>
    <t>0.0320*</t>
  </si>
  <si>
    <t>F (1, 14) = 3.588</t>
  </si>
  <si>
    <t>0.0790&amp;</t>
  </si>
  <si>
    <t>F (4, 55) = 1.532</t>
  </si>
  <si>
    <t>0.2058</t>
  </si>
  <si>
    <t>F (3.255, 78.93) = 3.379</t>
  </si>
  <si>
    <t>0.0195*</t>
  </si>
  <si>
    <t>F (1, 25) = 2.532e-006</t>
  </si>
  <si>
    <t>0.9987</t>
  </si>
  <si>
    <t>F (4, 97) = 3.835</t>
  </si>
  <si>
    <t>F (2.274, 56.27) = 0.7229</t>
  </si>
  <si>
    <t>0.5065</t>
  </si>
  <si>
    <t>F (1, 25) = 0.01103</t>
  </si>
  <si>
    <t>F (4, 99) = 2.157</t>
  </si>
  <si>
    <t>0.0794&amp;</t>
  </si>
  <si>
    <t>F (2.871, 101.2) = 4.240</t>
  </si>
  <si>
    <t>F (1, 36) = 3.579</t>
  </si>
  <si>
    <t>0.0666&amp;</t>
  </si>
  <si>
    <t>F (4, 141) = 3.272</t>
  </si>
  <si>
    <t>0.0134*</t>
  </si>
  <si>
    <t>F (1.361, 18.72) = 0.9861</t>
  </si>
  <si>
    <t>0.3606</t>
  </si>
  <si>
    <t>F (1, 14) = 4.559</t>
  </si>
  <si>
    <t>0.0509&amp;</t>
  </si>
  <si>
    <t>F (4, 55) = 0.9545</t>
  </si>
  <si>
    <t>0.4398</t>
  </si>
  <si>
    <t>F (1.485, 37.51) = 3.873</t>
  </si>
  <si>
    <t>F (1, 26) = 8.203</t>
  </si>
  <si>
    <t>F (4, 101) = 0.5079</t>
  </si>
  <si>
    <t>0.7300</t>
  </si>
  <si>
    <t>F (1.936, 45.99) = 2.482</t>
  </si>
  <si>
    <t>0.0963</t>
  </si>
  <si>
    <t>F (1, 24) = 14.61</t>
  </si>
  <si>
    <t>F (4, 95) = 2.687</t>
  </si>
  <si>
    <t>0.0359*</t>
  </si>
  <si>
    <t>F (1.735, 61.17) = 1.031</t>
  </si>
  <si>
    <t>0.3539</t>
  </si>
  <si>
    <t>F (1, 36) = 2.204</t>
  </si>
  <si>
    <t>0.1464</t>
  </si>
  <si>
    <t>F (4, 141) = 0.6592</t>
  </si>
  <si>
    <t>0.6214</t>
  </si>
  <si>
    <t>F (1.965, 27.02) = 0.5460</t>
  </si>
  <si>
    <t>0.5825</t>
  </si>
  <si>
    <t>F (1, 14) = 1.095</t>
  </si>
  <si>
    <t>0.3131</t>
  </si>
  <si>
    <t>F (4, 55) = 0.8840</t>
  </si>
  <si>
    <t>0.4797</t>
  </si>
  <si>
    <t>F (2.429, 61.32) = 0.1062</t>
  </si>
  <si>
    <t>0.9301</t>
  </si>
  <si>
    <t>F (1, 26) = 2.242</t>
  </si>
  <si>
    <t>F (4, 101) = 1.162</t>
  </si>
  <si>
    <t>0.3320</t>
  </si>
  <si>
    <t>F (2.391, 56.79) = 2.020</t>
  </si>
  <si>
    <t>0.1337</t>
  </si>
  <si>
    <t>F (1, 24) = 4.210</t>
  </si>
  <si>
    <t>0.0512&amp;</t>
  </si>
  <si>
    <t>F (4, 95) = 2.458</t>
  </si>
  <si>
    <t>0.0507&amp;</t>
  </si>
  <si>
    <t>F (2.383, 84.01) = 0.9107</t>
  </si>
  <si>
    <t>0.4209</t>
  </si>
  <si>
    <t>F (1, 36) = 13.00</t>
  </si>
  <si>
    <t>F (4, 141) = 1.357</t>
  </si>
  <si>
    <t>0.2522</t>
  </si>
  <si>
    <t>F (2.122, 29.18) = 0.6213</t>
  </si>
  <si>
    <t>0.5534</t>
  </si>
  <si>
    <t>F (1, 14) = 5.840</t>
  </si>
  <si>
    <t>0.0299*</t>
  </si>
  <si>
    <t>F (4, 55) = 0.5027</t>
  </si>
  <si>
    <t>0.7339</t>
  </si>
  <si>
    <t>F (2.477, 63.16) = 0.4898</t>
  </si>
  <si>
    <t>0.6550</t>
  </si>
  <si>
    <t>F (1, 26) = 3.988</t>
  </si>
  <si>
    <t>0.0564&amp;</t>
  </si>
  <si>
    <t>F (4, 102) = 0.8506</t>
  </si>
  <si>
    <t>0.4965</t>
  </si>
  <si>
    <t>F (3.185, 74.86) = 2.318</t>
  </si>
  <si>
    <t>0.0787&amp;</t>
  </si>
  <si>
    <t>F (1, 24) = 8.700</t>
  </si>
  <si>
    <t>0.0070*</t>
  </si>
  <si>
    <t>F (4, 94) = 0.8449</t>
  </si>
  <si>
    <t>0.5002</t>
  </si>
  <si>
    <t>F (3.342, 114.5) = 0.5996</t>
  </si>
  <si>
    <t>0.6342</t>
  </si>
  <si>
    <t>F (1, 36) = 33.04</t>
  </si>
  <si>
    <t>F (4, 137) = 1.062</t>
  </si>
  <si>
    <t>0.3778</t>
  </si>
  <si>
    <t>F (2.303, 29.94) = 0.5112</t>
  </si>
  <si>
    <t>0.6304</t>
  </si>
  <si>
    <t>F (1, 14) = 4.620</t>
  </si>
  <si>
    <t>0.0496*</t>
  </si>
  <si>
    <t>F (4, 52) = 0.9355</t>
  </si>
  <si>
    <t>0.4508</t>
  </si>
  <si>
    <t>F (3.143, 74.63) = 1.498</t>
  </si>
  <si>
    <t>0.2205</t>
  </si>
  <si>
    <t>F (1, 26) = 0.0001921</t>
  </si>
  <si>
    <t>0.9890</t>
  </si>
  <si>
    <t>F (4, 95) = 0.2426</t>
  </si>
  <si>
    <t>0.9135</t>
  </si>
  <si>
    <t>F (3.380, 119.1) = 3.640</t>
  </si>
  <si>
    <t>0.0116*</t>
  </si>
  <si>
    <t>F (1, 36) = 0.5359</t>
  </si>
  <si>
    <t>0.4689</t>
  </si>
  <si>
    <t>F (4, 141) = 0.6402</t>
  </si>
  <si>
    <t>F (3.051, 41.95) = 1.680</t>
  </si>
  <si>
    <t>0.1851</t>
  </si>
  <si>
    <t>F (1, 14) = 0.05028</t>
  </si>
  <si>
    <t>0.8258</t>
  </si>
  <si>
    <t>F (4, 55) = 0.4707</t>
  </si>
  <si>
    <t>0.7570</t>
  </si>
  <si>
    <t>F (3.557, 90.69) = 1.118</t>
  </si>
  <si>
    <t>0.3506</t>
  </si>
  <si>
    <t>F (1, 26) = 0.003255</t>
  </si>
  <si>
    <t>0.9549</t>
  </si>
  <si>
    <t>F (4, 102) = 1.007</t>
  </si>
  <si>
    <t>0.4076</t>
  </si>
  <si>
    <t>F (2.976, 69.94) = 3.545</t>
  </si>
  <si>
    <t>0.0191*</t>
  </si>
  <si>
    <t>F (1, 24) = 1.279</t>
  </si>
  <si>
    <t>0.2692</t>
  </si>
  <si>
    <t>F (4, 94) = 0.9643</t>
  </si>
  <si>
    <t>0.4309</t>
  </si>
  <si>
    <t>F (3.069, 108.2) = 4.011</t>
  </si>
  <si>
    <t>0.0090*</t>
  </si>
  <si>
    <t>F (1, 36) = 10.33</t>
  </si>
  <si>
    <t>0.0028*</t>
  </si>
  <si>
    <t>F (4, 141) = 0.6171</t>
  </si>
  <si>
    <t>0.6510</t>
  </si>
  <si>
    <t>F (2.741, 37.69) = 0.5732</t>
  </si>
  <si>
    <t>0.6211</t>
  </si>
  <si>
    <t>F (1, 14) = 3.536</t>
  </si>
  <si>
    <t>0.0810</t>
  </si>
  <si>
    <t>F (4, 55) = 0.5804</t>
  </si>
  <si>
    <t>0.6781</t>
  </si>
  <si>
    <t>F (3.177, 81.01) = 0.3057</t>
  </si>
  <si>
    <t>0.8322</t>
  </si>
  <si>
    <t>F (1, 26) = 0.1095</t>
  </si>
  <si>
    <t>0.7433</t>
  </si>
  <si>
    <t>F (4, 102) = 0.9628</t>
  </si>
  <si>
    <t>0.4314</t>
  </si>
  <si>
    <t>F (3.582, 84.17) = 3.884</t>
  </si>
  <si>
    <t>0.0080*</t>
  </si>
  <si>
    <t>F (1, 24) = 0.2441</t>
  </si>
  <si>
    <t>0.6258</t>
  </si>
  <si>
    <t>F (4, 94) = 1.555</t>
  </si>
  <si>
    <t>0.1927</t>
  </si>
  <si>
    <t>F (2.602, 91.72) = 0.6008</t>
  </si>
  <si>
    <t>0.5930</t>
  </si>
  <si>
    <t>F (1, 36) = 4.764</t>
  </si>
  <si>
    <t>0.0357*</t>
  </si>
  <si>
    <t>F (4, 141) = 1.621</t>
  </si>
  <si>
    <t>0.1722</t>
  </si>
  <si>
    <t>F (3.367, 46.29) = 2.587</t>
  </si>
  <si>
    <t>0.0581&amp;</t>
  </si>
  <si>
    <t>F (1, 14) = 1.674</t>
  </si>
  <si>
    <t>0.2166</t>
  </si>
  <si>
    <t>F (4, 55) = 0.9446</t>
  </si>
  <si>
    <t>0.4453</t>
  </si>
  <si>
    <t>F (2.714, 69.20) = 1.352</t>
  </si>
  <si>
    <t>0.2656</t>
  </si>
  <si>
    <t>F (1, 26) = 0.02275</t>
  </si>
  <si>
    <t>0.8813</t>
  </si>
  <si>
    <t>F (4, 102) = 1.089</t>
  </si>
  <si>
    <t>0.3661</t>
  </si>
  <si>
    <t>F (2.969, 69.77) = 3.733</t>
  </si>
  <si>
    <t>0.0153*</t>
  </si>
  <si>
    <t>F (1, 24) = 2.747</t>
  </si>
  <si>
    <t>0.1104</t>
  </si>
  <si>
    <t>F (4, 94) = 0.1629</t>
  </si>
  <si>
    <t>0.9566</t>
  </si>
  <si>
    <t>Impulsivity 5 sec</t>
  </si>
  <si>
    <t>F (3.268, 115.2) = 5.941</t>
  </si>
  <si>
    <t>F (1, 36) = 0.1922</t>
  </si>
  <si>
    <t>0.6637</t>
  </si>
  <si>
    <t>F (4, 141) = 2.695</t>
  </si>
  <si>
    <t>0.0333*</t>
  </si>
  <si>
    <t>F (3.326, 45.73) = 6.380</t>
  </si>
  <si>
    <t>F (1, 14) = 3.002</t>
  </si>
  <si>
    <t>0.1051</t>
  </si>
  <si>
    <t>F (4, 55) = 0.8750</t>
  </si>
  <si>
    <t>0.4849</t>
  </si>
  <si>
    <t>F (2.429, 58.91) = 19.49</t>
  </si>
  <si>
    <t>F (1, 25) = 1.489</t>
  </si>
  <si>
    <t>0.2338</t>
  </si>
  <si>
    <t>F (4, 97) = 1.152</t>
  </si>
  <si>
    <t>0.3367</t>
  </si>
  <si>
    <t>F (3.548, 87.80) = 2.381</t>
  </si>
  <si>
    <t>0.0648&amp;</t>
  </si>
  <si>
    <t>F (1, 25) = 8.637</t>
  </si>
  <si>
    <t>F (4, 99) = 1.161</t>
  </si>
  <si>
    <t>0.3326</t>
  </si>
  <si>
    <t>F (3.015, 106.3) = 3.766</t>
  </si>
  <si>
    <t>0.0128*</t>
  </si>
  <si>
    <t>F (1, 36) = 1.176</t>
  </si>
  <si>
    <t>0.2854</t>
  </si>
  <si>
    <t>F (4, 141) = 1.473</t>
  </si>
  <si>
    <t>0.2134</t>
  </si>
  <si>
    <t>F (3.101, 42.64) = 4.366</t>
  </si>
  <si>
    <t>F (1, 14) = 6.425</t>
  </si>
  <si>
    <t>0.0238*</t>
  </si>
  <si>
    <t>F (4, 55) = 1.059</t>
  </si>
  <si>
    <t>0.3858</t>
  </si>
  <si>
    <t>F (2.219, 53.81) = 15.19</t>
  </si>
  <si>
    <t>F (1, 25) = 1.931</t>
  </si>
  <si>
    <t>0.1769</t>
  </si>
  <si>
    <t>F (4, 97) = 1.567</t>
  </si>
  <si>
    <t>0.1892</t>
  </si>
  <si>
    <t>F (3.041, 75.28) = 2.305</t>
  </si>
  <si>
    <t>0.0827</t>
  </si>
  <si>
    <t>F (1, 25) = 9.548</t>
  </si>
  <si>
    <t>F (4, 99) = 0.5580</t>
  </si>
  <si>
    <t>0.6936</t>
  </si>
  <si>
    <t>F (2.124, 74.87) = 3.822</t>
  </si>
  <si>
    <t>0.0241*</t>
  </si>
  <si>
    <t>F (1, 36) = 10.69</t>
  </si>
  <si>
    <t>F (4, 141) = 0.9654</t>
  </si>
  <si>
    <t>0.4286</t>
  </si>
  <si>
    <t>F (1.941, 26.69) = 2.386</t>
  </si>
  <si>
    <t>0.1127</t>
  </si>
  <si>
    <t>F (1, 14) = 0.02874</t>
  </si>
  <si>
    <t>0.8678</t>
  </si>
  <si>
    <t>F (4, 55) = 3.000</t>
  </si>
  <si>
    <t>F (1.856, 45.00) = 1.704</t>
  </si>
  <si>
    <t>0.1951</t>
  </si>
  <si>
    <t>F (1, 25) = 1.628</t>
  </si>
  <si>
    <t>0.2137</t>
  </si>
  <si>
    <t>F (4, 97) = 0.6243</t>
  </si>
  <si>
    <t>0.6463</t>
  </si>
  <si>
    <t>F (2.736, 67.71) = 7.255</t>
  </si>
  <si>
    <t>F (1, 25) = 0.2869</t>
  </si>
  <si>
    <t>0.5969</t>
  </si>
  <si>
    <t>F (4, 99) = 1.850</t>
  </si>
  <si>
    <t>0.1254</t>
  </si>
  <si>
    <t>F (1.745, 61.51) = 8.578</t>
  </si>
  <si>
    <t>F (1, 36) = 8.272</t>
  </si>
  <si>
    <t>0.0067*</t>
  </si>
  <si>
    <t>F (4, 141) = 5.180</t>
  </si>
  <si>
    <t>F (2.122, 29.18) = 3.602</t>
  </si>
  <si>
    <t>0.0376*</t>
  </si>
  <si>
    <t>F (1, 14) = 0.4566</t>
  </si>
  <si>
    <t>0.5102</t>
  </si>
  <si>
    <t>F (4, 55) = 0.5116</t>
  </si>
  <si>
    <t>0.7274</t>
  </si>
  <si>
    <t>F (1.733, 42.01) = 9.855</t>
  </si>
  <si>
    <t>F (1, 25) = 4.013</t>
  </si>
  <si>
    <t>F (4, 97) = 0.8885</t>
  </si>
  <si>
    <t>0.4739</t>
  </si>
  <si>
    <t>F (2.566, 63.50) = 2.579</t>
  </si>
  <si>
    <t>0.0701&amp;</t>
  </si>
  <si>
    <t>F (1, 25) = 22.62</t>
  </si>
  <si>
    <t>F (4, 99) = 1.503</t>
  </si>
  <si>
    <t>0.2070</t>
  </si>
  <si>
    <t>F (1.044, 36.79) = 4.768</t>
  </si>
  <si>
    <t>0.0340*</t>
  </si>
  <si>
    <t>F (1, 36) = 2.031</t>
  </si>
  <si>
    <t>0.1628</t>
  </si>
  <si>
    <t>F (4, 141) = 3.042</t>
  </si>
  <si>
    <t>0.0193*</t>
  </si>
  <si>
    <t>F (1.146, 19.77) = 2.917</t>
  </si>
  <si>
    <t>0.0993</t>
  </si>
  <si>
    <t>F (1, 69) = 0.09220</t>
  </si>
  <si>
    <t>0.7623</t>
  </si>
  <si>
    <t>F (4, 69) = 0.2082</t>
  </si>
  <si>
    <t>0.9331</t>
  </si>
  <si>
    <t>F (1.069, 25.91) = 3.926</t>
  </si>
  <si>
    <t>0.0559&amp;</t>
  </si>
  <si>
    <t>F (1, 25) = 0.06703</t>
  </si>
  <si>
    <t>0.7978</t>
  </si>
  <si>
    <t>F (4, 97) = 0.2201</t>
  </si>
  <si>
    <t>0.9266</t>
  </si>
  <si>
    <t>F (1.040, 25.74) = 2.722</t>
  </si>
  <si>
    <t>0.1101</t>
  </si>
  <si>
    <t>F (1, 25) = 3.999</t>
  </si>
  <si>
    <t>0.0565&amp;</t>
  </si>
  <si>
    <t>F (4, 99) = 0.9097</t>
  </si>
  <si>
    <t>0.4614</t>
  </si>
  <si>
    <t>F (3.148, 111.0) = 2.843</t>
  </si>
  <si>
    <t>0.0386*</t>
  </si>
  <si>
    <t>F (1, 36) = 9.300</t>
  </si>
  <si>
    <t>F (4, 141) = 1.457</t>
  </si>
  <si>
    <t>0.2186</t>
  </si>
  <si>
    <t>F (2.176, 29.92) = 6.333</t>
  </si>
  <si>
    <t>F (1, 14) = 0.8856</t>
  </si>
  <si>
    <t>0.3626</t>
  </si>
  <si>
    <t>F (4, 55) = 2.299</t>
  </si>
  <si>
    <t>0.0704&amp;</t>
  </si>
  <si>
    <t>F (2.747, 66.62) = 8.258</t>
  </si>
  <si>
    <t>F (1, 25) = 4.600</t>
  </si>
  <si>
    <t>F (4, 97) = 4.110</t>
  </si>
  <si>
    <t>0.0040*</t>
  </si>
  <si>
    <t>F (2.421, 59.91) = 6.401</t>
  </si>
  <si>
    <t>F (1, 25) = 3.799</t>
  </si>
  <si>
    <t>0.0626&amp;</t>
  </si>
  <si>
    <t>F (4, 99) = 2.988</t>
  </si>
  <si>
    <t>0.0225*</t>
  </si>
  <si>
    <t>F (3.775, 121.7) = 0.6809</t>
  </si>
  <si>
    <t>0.5982</t>
  </si>
  <si>
    <t>F (1, 36) = 1.578</t>
  </si>
  <si>
    <t>0.2171</t>
  </si>
  <si>
    <t>F (4, 129) = 1.956</t>
  </si>
  <si>
    <t>0.1052</t>
  </si>
  <si>
    <t>F (2.675, 29.43) = 1.618</t>
  </si>
  <si>
    <t>0.2096</t>
  </si>
  <si>
    <t>F (1, 14) = 3.245</t>
  </si>
  <si>
    <t>0.0932</t>
  </si>
  <si>
    <t>F (4, 44) = 1.244</t>
  </si>
  <si>
    <t>0.3063</t>
  </si>
  <si>
    <t>F (3.555, 82.65) = 1.888</t>
  </si>
  <si>
    <t>0.1278</t>
  </si>
  <si>
    <t>F (1, 25) = 2.672</t>
  </si>
  <si>
    <t>0.1146</t>
  </si>
  <si>
    <t>F (4, 93) = 2.943</t>
  </si>
  <si>
    <t>0.0244*</t>
  </si>
  <si>
    <t>F (3.477, 69.54) = 0.7220</t>
  </si>
  <si>
    <t>0.5615</t>
  </si>
  <si>
    <t>F (1, 25) = 0.1464</t>
  </si>
  <si>
    <t>0.7052</t>
  </si>
  <si>
    <t>F (4, 80) = 1.312</t>
  </si>
  <si>
    <t>0.2727</t>
  </si>
  <si>
    <t>F (2.390, 84.26) = 9.267</t>
  </si>
  <si>
    <t>F (1, 36) = 0.8044</t>
  </si>
  <si>
    <t>0.3757</t>
  </si>
  <si>
    <t>F (4, 141) = 0.6699</t>
  </si>
  <si>
    <t>0.6139</t>
  </si>
  <si>
    <t>F (2.147, 29.52) = 2.552</t>
  </si>
  <si>
    <t>F (1, 14) = 0.1145</t>
  </si>
  <si>
    <t>0.7401</t>
  </si>
  <si>
    <t>F (4, 55) = 0.4358</t>
  </si>
  <si>
    <t>0.7821</t>
  </si>
  <si>
    <t>F (2.496, 60.53) = 2.940</t>
  </si>
  <si>
    <t>0.0492*</t>
  </si>
  <si>
    <t>F (1, 25) = 0.4948</t>
  </si>
  <si>
    <t>0.4883</t>
  </si>
  <si>
    <t>F (4, 97) = 1.208</t>
  </si>
  <si>
    <t>0.3124</t>
  </si>
  <si>
    <t>F (3.289, 81.39) = 6.839</t>
  </si>
  <si>
    <t>F (1, 25) = 4.393</t>
  </si>
  <si>
    <t>0.0464*</t>
  </si>
  <si>
    <t>F (4, 99) = 1.041</t>
  </si>
  <si>
    <t>0.3901</t>
  </si>
  <si>
    <t>F (2.261, 79.70) = 4.416</t>
  </si>
  <si>
    <t>0.0120*</t>
  </si>
  <si>
    <t>F (1, 36) = 30.37</t>
  </si>
  <si>
    <t>F (4, 141) = 0.5221</t>
  </si>
  <si>
    <t>0.7197</t>
  </si>
  <si>
    <t>F (1.965, 27.02) = 2.167</t>
  </si>
  <si>
    <t>0.1347</t>
  </si>
  <si>
    <t>F (1, 14) = 2.849</t>
  </si>
  <si>
    <t>0.1136</t>
  </si>
  <si>
    <t>F (4, 55) = 0.4792</t>
  </si>
  <si>
    <t>0.7508</t>
  </si>
  <si>
    <t>F (1.930, 46.80) = 5.519</t>
  </si>
  <si>
    <t>F (1, 25) = 3.248</t>
  </si>
  <si>
    <t>0.0836&amp;</t>
  </si>
  <si>
    <t>F (4, 97) = 0.8063</t>
  </si>
  <si>
    <t>0.5241</t>
  </si>
  <si>
    <t>F (2.352, 58.22) = 1.779</t>
  </si>
  <si>
    <t>0.1720</t>
  </si>
  <si>
    <t>F (1, 25) = 0.1173</t>
  </si>
  <si>
    <t>0.7348</t>
  </si>
  <si>
    <t>F (4, 99) = 0.5318</t>
  </si>
  <si>
    <t>0.7126</t>
  </si>
  <si>
    <t>F (2.317, 81.66) = 1.402</t>
  </si>
  <si>
    <t>0.2516</t>
  </si>
  <si>
    <t>F (1, 36) = 3.876</t>
  </si>
  <si>
    <t>0.0567&amp;</t>
  </si>
  <si>
    <t>F (4, 141) = 1.282</t>
  </si>
  <si>
    <t>0.2800</t>
  </si>
  <si>
    <t>F (2.554, 35.12) = 2.820</t>
  </si>
  <si>
    <t>F (1, 14) = 0.6941</t>
  </si>
  <si>
    <t>0.4188</t>
  </si>
  <si>
    <t>F (4, 55) = 0.9250</t>
  </si>
  <si>
    <t>0.4561</t>
  </si>
  <si>
    <t>F (1.620, 39.29) = 2.670</t>
  </si>
  <si>
    <t>0.0920</t>
  </si>
  <si>
    <t>F (1, 25) = 0.6502</t>
  </si>
  <si>
    <t>0.4277</t>
  </si>
  <si>
    <t>F (4, 97) = 0.8607</t>
  </si>
  <si>
    <t>0.4905</t>
  </si>
  <si>
    <t>F (2.390, 59.14) = 1.143</t>
  </si>
  <si>
    <t>0.3325</t>
  </si>
  <si>
    <t>F (1, 25) = 0.1050</t>
  </si>
  <si>
    <t>0.7486</t>
  </si>
  <si>
    <t>F (4, 99) = 0.3702</t>
  </si>
  <si>
    <t>0.8294</t>
  </si>
  <si>
    <t>F (2.506, 89.59) = 5.854</t>
  </si>
  <si>
    <t>0.0020*</t>
  </si>
  <si>
    <t>F (1, 36) = 0.1372</t>
  </si>
  <si>
    <t>0.7133</t>
  </si>
  <si>
    <t>F (4, 143) = 1.272</t>
  </si>
  <si>
    <t>0.2836</t>
  </si>
  <si>
    <t>F (3.264, 44.88) = 1.272</t>
  </si>
  <si>
    <t>0.2957</t>
  </si>
  <si>
    <t>F (1, 14) = 2.360</t>
  </si>
  <si>
    <t>0.1467</t>
  </si>
  <si>
    <t>F (4, 55) = 1.161</t>
  </si>
  <si>
    <t>0.3381</t>
  </si>
  <si>
    <t>F (2.262, 56.54) = 3.010</t>
  </si>
  <si>
    <t>F (1, 25) = 4.378</t>
  </si>
  <si>
    <t>0.0467*</t>
  </si>
  <si>
    <t>F (4, 100) = 0.4687</t>
  </si>
  <si>
    <t>0.7586</t>
  </si>
  <si>
    <t>F (2.834, 69.42) = 3.507</t>
  </si>
  <si>
    <t>F (1, 25) = 20.09</t>
  </si>
  <si>
    <t>F (4, 98) = 1.283</t>
  </si>
  <si>
    <t>0.2819</t>
  </si>
  <si>
    <t>F (2.168, 77.50) = 0.4705</t>
  </si>
  <si>
    <t>0.6419</t>
  </si>
  <si>
    <t>F (1, 36) = 0.07634</t>
  </si>
  <si>
    <t>0.7839</t>
  </si>
  <si>
    <t>F (4, 143) = 0.4282</t>
  </si>
  <si>
    <t>0.7881</t>
  </si>
  <si>
    <t>F (2.947, 40.52) = 0.8632</t>
  </si>
  <si>
    <t>0.4663</t>
  </si>
  <si>
    <t>F (1, 14) = 6.008</t>
  </si>
  <si>
    <t>F (4, 55) = 1.206</t>
  </si>
  <si>
    <t>0.3186</t>
  </si>
  <si>
    <t>F (1.712, 42.79) = 0.7660</t>
  </si>
  <si>
    <t>F (1, 25) = 1.863</t>
  </si>
  <si>
    <t>0.1844</t>
  </si>
  <si>
    <t>F (4, 100) = 0.1590</t>
  </si>
  <si>
    <t>F (2.839, 69.56) = 2.027</t>
  </si>
  <si>
    <t>0.1212</t>
  </si>
  <si>
    <t>F (1, 25) = 16.39</t>
  </si>
  <si>
    <t>F (4, 98) = 2.008</t>
  </si>
  <si>
    <t>0.0992</t>
  </si>
  <si>
    <t>F (3.248, 116.1) = 0.1396</t>
  </si>
  <si>
    <t>0.9461</t>
  </si>
  <si>
    <t>F (1, 36) = 8.745</t>
  </si>
  <si>
    <t>0.0055*</t>
  </si>
  <si>
    <t>F (4, 143) = 0.8585</t>
  </si>
  <si>
    <t>0.4906</t>
  </si>
  <si>
    <t>F (3.448, 47.41) = 0.8700</t>
  </si>
  <si>
    <t>0.4758</t>
  </si>
  <si>
    <t>F (1, 14) = 0.2405</t>
  </si>
  <si>
    <t>0.6314</t>
  </si>
  <si>
    <t>F (4, 55) = 1.269</t>
  </si>
  <si>
    <t>0.2932</t>
  </si>
  <si>
    <t>F (2.887, 72.18) = 0.2200</t>
  </si>
  <si>
    <t>0.8755</t>
  </si>
  <si>
    <t>F (1, 25) = 0.2503</t>
  </si>
  <si>
    <t>0.6213</t>
  </si>
  <si>
    <t>F (4, 100) = 0.9115</t>
  </si>
  <si>
    <t>0.4604</t>
  </si>
  <si>
    <t>F (3.216, 78.79) = 1.830</t>
  </si>
  <si>
    <t>0.1445</t>
  </si>
  <si>
    <t>F (1, 25) = 1.003</t>
  </si>
  <si>
    <t>0.3261</t>
  </si>
  <si>
    <t>F (4, 98) = 1.238</t>
  </si>
  <si>
    <t>0.2998</t>
  </si>
  <si>
    <t>F (3.406, 121.8) = 16.37</t>
  </si>
  <si>
    <t>F (1, 36) = 0.1245</t>
  </si>
  <si>
    <t>0.7263</t>
  </si>
  <si>
    <t>F (4, 143) = 3.200</t>
  </si>
  <si>
    <t>F (3.484, 47.90) = 2.897</t>
  </si>
  <si>
    <t>F (1, 14) = 0.005283</t>
  </si>
  <si>
    <t>0.9431</t>
  </si>
  <si>
    <t>F (4, 55) = 0.6848</t>
  </si>
  <si>
    <t>0.6056</t>
  </si>
  <si>
    <t>F (3.324, 83.10) = 5.390</t>
  </si>
  <si>
    <t>F (1, 25) = 9.879</t>
  </si>
  <si>
    <t>F (4, 100) = 1.173</t>
  </si>
  <si>
    <t>0.3271</t>
  </si>
  <si>
    <t>F (3.446, 84.43) = 8.843</t>
  </si>
  <si>
    <t>F (1, 25) = 19.54</t>
  </si>
  <si>
    <t>F (4, 98) = 1.593</t>
  </si>
  <si>
    <t>0.1822</t>
  </si>
  <si>
    <t>F (2.640, 94.38) = 1.778</t>
  </si>
  <si>
    <t>0.1631</t>
  </si>
  <si>
    <t>F (1, 36) = 0.3086</t>
  </si>
  <si>
    <t>0.5820</t>
  </si>
  <si>
    <t>F (4, 143) = 0.7493</t>
  </si>
  <si>
    <t>0.5600</t>
  </si>
  <si>
    <t>F (1.084, 14.90) = 0.5156</t>
  </si>
  <si>
    <t>0.4982</t>
  </si>
  <si>
    <t>F (1, 14) = 1.060</t>
  </si>
  <si>
    <t>0.3207</t>
  </si>
  <si>
    <t>F (4, 55) = 0.7986</t>
  </si>
  <si>
    <t>0.5313</t>
  </si>
  <si>
    <t>F (1.375, 34.37) = 0.8126</t>
  </si>
  <si>
    <t>0.4102</t>
  </si>
  <si>
    <t>F (1, 25) = 1.987</t>
  </si>
  <si>
    <t>0.1709</t>
  </si>
  <si>
    <t>F (4, 100) = 2.164</t>
  </si>
  <si>
    <t>0.0785&amp;</t>
  </si>
  <si>
    <t>F (2.524, 61.84) = 1.196</t>
  </si>
  <si>
    <t>0.3153</t>
  </si>
  <si>
    <t>F (1, 25) = 9.168</t>
  </si>
  <si>
    <t>F (4, 98) = 0.3249</t>
  </si>
  <si>
    <t>0.8607</t>
  </si>
  <si>
    <t>F (3.013, 107.7) = 2.541</t>
  </si>
  <si>
    <t>0.0600&amp;</t>
  </si>
  <si>
    <t>F (1, 36) = 22.08</t>
  </si>
  <si>
    <t>F (4, 143) = 2.435</t>
  </si>
  <si>
    <t>0.0500</t>
  </si>
  <si>
    <t>F (2.829, 38.89) = 4.182</t>
  </si>
  <si>
    <t>0.0130*</t>
  </si>
  <si>
    <t>F (1, 14) = 0.6271</t>
  </si>
  <si>
    <t>0.4416</t>
  </si>
  <si>
    <t>F (4, 55) = 0.5740</t>
  </si>
  <si>
    <t>0.6826</t>
  </si>
  <si>
    <t>F (3.386, 84.66) = 0.5542</t>
  </si>
  <si>
    <t>0.6677</t>
  </si>
  <si>
    <t>F (1, 25) = 0.9325</t>
  </si>
  <si>
    <t>0.3435</t>
  </si>
  <si>
    <t>F (4, 100) = 2.722</t>
  </si>
  <si>
    <t>0.0337*</t>
  </si>
  <si>
    <t>F (3.102, 75.99) = 5.104</t>
  </si>
  <si>
    <t>0.0026*</t>
  </si>
  <si>
    <t>F (1, 25) = 3.818</t>
  </si>
  <si>
    <t>0.0620&amp;</t>
  </si>
  <si>
    <t>F (4, 98) = 0.5975</t>
  </si>
  <si>
    <t>0.6653</t>
  </si>
  <si>
    <t>F (3.682, 131.6) = 1.120</t>
  </si>
  <si>
    <t>0.3482</t>
  </si>
  <si>
    <t>F (1, 36) = 2.638</t>
  </si>
  <si>
    <t>0.1131</t>
  </si>
  <si>
    <t>F (4, 143) = 1.372</t>
  </si>
  <si>
    <t>0.2466</t>
  </si>
  <si>
    <t>F (3.648, 50.16) = 1.351</t>
  </si>
  <si>
    <t>0.2660</t>
  </si>
  <si>
    <t>F (1, 14) = 0.7661</t>
  </si>
  <si>
    <t>0.3962</t>
  </si>
  <si>
    <t>F (4, 55) = 0.3264</t>
  </si>
  <si>
    <t>0.8591</t>
  </si>
  <si>
    <t>F (3.650, 91.25) = 0.4511</t>
  </si>
  <si>
    <t>0.7543</t>
  </si>
  <si>
    <t>F (1, 25) = 0.1737</t>
  </si>
  <si>
    <t>0.6804</t>
  </si>
  <si>
    <t>F (4, 100) = 0.5853</t>
  </si>
  <si>
    <t>0.6740</t>
  </si>
  <si>
    <t>F (3.712, 90.94) = 1.766</t>
  </si>
  <si>
    <t>0.1471</t>
  </si>
  <si>
    <t>F (1, 25) = 0.05762</t>
  </si>
  <si>
    <t>0.8123</t>
  </si>
  <si>
    <t>F (4, 98) = 1.575</t>
  </si>
  <si>
    <t>0.1869</t>
  </si>
  <si>
    <t>F (2.972, 106.3) = 0.3901</t>
  </si>
  <si>
    <t>F (1, 36) = 0.01154</t>
  </si>
  <si>
    <t>0.9150</t>
  </si>
  <si>
    <t>F (4, 143) = 0.6855</t>
  </si>
  <si>
    <t>0.6031</t>
  </si>
  <si>
    <t>F (2.458, 33.80) = 0.6402</t>
  </si>
  <si>
    <t>0.5645</t>
  </si>
  <si>
    <t>F (1, 14) = 0.1785</t>
  </si>
  <si>
    <t>0.6791</t>
  </si>
  <si>
    <t>F (4, 55) = 1.249</t>
  </si>
  <si>
    <t>0.3010</t>
  </si>
  <si>
    <t>F (2.355, 58.87) = 1.390</t>
  </si>
  <si>
    <t>0.2572</t>
  </si>
  <si>
    <t>F (1, 25) = 3.106</t>
  </si>
  <si>
    <t>0.0902</t>
  </si>
  <si>
    <t>F (4, 100) = 1.828</t>
  </si>
  <si>
    <t>F (2.487, 60.94) = 2.379</t>
  </si>
  <si>
    <t>0.0893</t>
  </si>
  <si>
    <t>F (1, 25) = 6.737</t>
  </si>
  <si>
    <t>0.0156*</t>
  </si>
  <si>
    <t>F (4, 98) = 1.208</t>
  </si>
  <si>
    <t>F (3.228, 115.4) = 1.087</t>
  </si>
  <si>
    <t>0.3602</t>
  </si>
  <si>
    <t>F (1, 36) = 59.09</t>
  </si>
  <si>
    <t>F (4, 143) = 0.3288</t>
  </si>
  <si>
    <t>0.8583</t>
  </si>
  <si>
    <t>F (3.137, 43.14) = 1.639</t>
  </si>
  <si>
    <t>0.1925</t>
  </si>
  <si>
    <t>F (1, 14) = 31.08</t>
  </si>
  <si>
    <t>F (4, 55) = 1.097</t>
  </si>
  <si>
    <t>0.3675</t>
  </si>
  <si>
    <t>F (3.227, 80.68) = 1.900</t>
  </si>
  <si>
    <t>0.1319</t>
  </si>
  <si>
    <t>F (1, 25) = 0.001000</t>
  </si>
  <si>
    <t>0.9750</t>
  </si>
  <si>
    <t>F (4, 100) = 1.529</t>
  </si>
  <si>
    <t>0.1996</t>
  </si>
  <si>
    <t>F (3.514, 86.08) = 2.007</t>
  </si>
  <si>
    <t>0.1091</t>
  </si>
  <si>
    <t>F (1, 25) = 0.5883</t>
  </si>
  <si>
    <t>0.4502</t>
  </si>
  <si>
    <t>F (4, 98) = 0.7006</t>
  </si>
  <si>
    <t>0.5934</t>
  </si>
  <si>
    <t>F (2.016, 72.07) = 5.427</t>
  </si>
  <si>
    <t>0.0063*</t>
  </si>
  <si>
    <t>F (1, 36) = 0.07647</t>
  </si>
  <si>
    <t>F (4, 143) = 0.03876</t>
  </si>
  <si>
    <t>0.9971</t>
  </si>
  <si>
    <t>F (2.311, 31.77) = 4.605</t>
  </si>
  <si>
    <t>F (1, 14) = 1.503</t>
  </si>
  <si>
    <t>0.2404</t>
  </si>
  <si>
    <t>F (4, 55) = 1.273</t>
  </si>
  <si>
    <t>0.2918</t>
  </si>
  <si>
    <t>F (2.306, 57.65) = 4.509</t>
  </si>
  <si>
    <t>F (1, 25) = 1.312</t>
  </si>
  <si>
    <t>0.2629</t>
  </si>
  <si>
    <t>F (4, 100) = 0.9530</t>
  </si>
  <si>
    <t>0.4369</t>
  </si>
  <si>
    <t>F (2.321, 56.87) = 6.830</t>
  </si>
  <si>
    <t>F (1, 25) = 0.01465</t>
  </si>
  <si>
    <t>0.9046</t>
  </si>
  <si>
    <t>F (4, 98) = 1.448</t>
  </si>
  <si>
    <t>0.2242</t>
  </si>
  <si>
    <t>Table S4. Sex and Genetic Differences During 5-Choice Testing</t>
  </si>
  <si>
    <t>Baseline 1 sec</t>
  </si>
  <si>
    <t>F (3.527, 121.7) = 2.194</t>
  </si>
  <si>
    <t>0.0818</t>
  </si>
  <si>
    <t>F (1, 35) = 0.3099</t>
  </si>
  <si>
    <t>0.5813</t>
  </si>
  <si>
    <t>F (4, 138) = 3.354</t>
  </si>
  <si>
    <t>0.0118*</t>
  </si>
  <si>
    <t>F (3.485, 120.2) = 6.730</t>
  </si>
  <si>
    <t>F (1, 35) = 3.951</t>
  </si>
  <si>
    <t>0.0547&amp;</t>
  </si>
  <si>
    <t>F (4, 138) = 3.743</t>
  </si>
  <si>
    <t>F (2.926, 101.0) = 1.571</t>
  </si>
  <si>
    <t>0.2021</t>
  </si>
  <si>
    <t>F (1, 35) = 2.726</t>
  </si>
  <si>
    <t>0.1077</t>
  </si>
  <si>
    <t>F (4, 138) = 2.500</t>
  </si>
  <si>
    <t>0.0453*</t>
  </si>
  <si>
    <t>F (2.838, 97.91) = 1.253</t>
  </si>
  <si>
    <t>F (1, 35) = 0.4088</t>
  </si>
  <si>
    <t>0.5267</t>
  </si>
  <si>
    <t>F (4, 138) = 1.534</t>
  </si>
  <si>
    <t>0.1956</t>
  </si>
  <si>
    <t>F (2.201, 75.93) = 0.3555</t>
  </si>
  <si>
    <t>0.7222</t>
  </si>
  <si>
    <t>F (1, 35) = 0.9163</t>
  </si>
  <si>
    <t>0.3450</t>
  </si>
  <si>
    <t>F (4, 138) = 1.254</t>
  </si>
  <si>
    <t>0.2914</t>
  </si>
  <si>
    <t>F (2.344, 80.86) = 1.218</t>
  </si>
  <si>
    <t>0.3047</t>
  </si>
  <si>
    <t>F (1, 35) = 11.22</t>
  </si>
  <si>
    <t>F (4, 138) = 1.959</t>
  </si>
  <si>
    <t>0.1042</t>
  </si>
  <si>
    <t>F (2.947, 101.7) = 0.8238</t>
  </si>
  <si>
    <t>0.4819</t>
  </si>
  <si>
    <t>F (1, 35) = 0.2649</t>
  </si>
  <si>
    <t>0.6100</t>
  </si>
  <si>
    <t>F (4, 138) = 1.879</t>
  </si>
  <si>
    <t>0.1176</t>
  </si>
  <si>
    <t>F (3.487, 120.3) = 7.639</t>
  </si>
  <si>
    <t>F (1, 35) = 0.3441</t>
  </si>
  <si>
    <t>0.5612</t>
  </si>
  <si>
    <t>F (4, 138) = 0.2659</t>
  </si>
  <si>
    <t>0.8995</t>
  </si>
  <si>
    <t>F (3.097, 106.9) = 2.110</t>
  </si>
  <si>
    <t>0.1013</t>
  </si>
  <si>
    <t>F (1, 35) = 7.444</t>
  </si>
  <si>
    <t>F (4, 138) = 1.348</t>
  </si>
  <si>
    <t>0.2552</t>
  </si>
  <si>
    <t>F (2.877, 99.26) = 6.910</t>
  </si>
  <si>
    <t>F (1, 35) = 0.9328</t>
  </si>
  <si>
    <t>0.3408</t>
  </si>
  <si>
    <t>F (4, 138) = 0.1668</t>
  </si>
  <si>
    <t>Impulsivity</t>
  </si>
  <si>
    <t>F (2.698, 92.40) = 9.939</t>
  </si>
  <si>
    <t>F (1, 35) = 0.06676</t>
  </si>
  <si>
    <t>0.7976</t>
  </si>
  <si>
    <t>F (4, 137) = 1.483</t>
  </si>
  <si>
    <t>0.2107</t>
  </si>
  <si>
    <t>F (2.581, 89.68) = 6.008</t>
  </si>
  <si>
    <t>0.0016*</t>
  </si>
  <si>
    <t>F (1, 35) = 0.8662</t>
  </si>
  <si>
    <t>0.3584</t>
  </si>
  <si>
    <t>F (4, 139) = 0.6346</t>
  </si>
  <si>
    <t>0.6387</t>
  </si>
  <si>
    <t>F (2.697, 93.71) = 2.513</t>
  </si>
  <si>
    <t>F (1, 35) = 11.95</t>
  </si>
  <si>
    <t>F (4, 139) = 0.4267</t>
  </si>
  <si>
    <t>0.7892</t>
  </si>
  <si>
    <t>F (3.135, 108.9) = 2.215</t>
  </si>
  <si>
    <t>0.0877</t>
  </si>
  <si>
    <t>F (1, 35) = 0.4824</t>
  </si>
  <si>
    <t>0.4919</t>
  </si>
  <si>
    <t>F (4, 139) = 3.217</t>
  </si>
  <si>
    <t>0.0146*</t>
  </si>
  <si>
    <t>F (1.593, 54.96) = 4.092</t>
  </si>
  <si>
    <t>0.0301*</t>
  </si>
  <si>
    <t>F (1, 35) = 4.013</t>
  </si>
  <si>
    <t>0.0530&amp;</t>
  </si>
  <si>
    <t>F (4, 138) = 2.401</t>
  </si>
  <si>
    <t>0.0529&amp;</t>
  </si>
  <si>
    <t>F (3.043, 105.0) = 0.2926</t>
  </si>
  <si>
    <t>0.8334</t>
  </si>
  <si>
    <t>F (1, 35) = 26.95</t>
  </si>
  <si>
    <t>F (4, 138) = 1.364</t>
  </si>
  <si>
    <t>0.2498</t>
  </si>
  <si>
    <t>F (3.489, 119.5) = 1.190</t>
  </si>
  <si>
    <t>0.3181</t>
  </si>
  <si>
    <t>F (1, 35) = 0.05778</t>
  </si>
  <si>
    <t>0.8114</t>
  </si>
  <si>
    <t>F (4, 137) = 0.5539</t>
  </si>
  <si>
    <t>0.6965</t>
  </si>
  <si>
    <t>F (2.711, 94.21) = 21.09</t>
  </si>
  <si>
    <t>F (1, 35) = 0.1258</t>
  </si>
  <si>
    <t>0.7249</t>
  </si>
  <si>
    <t>F (4, 139) = 0.6163</t>
  </si>
  <si>
    <t>0.6516</t>
  </si>
  <si>
    <t>F (2.602, 90.41) = 3.638</t>
  </si>
  <si>
    <t>0.0203*</t>
  </si>
  <si>
    <t>F (1, 35) = 1.352</t>
  </si>
  <si>
    <t>0.2528</t>
  </si>
  <si>
    <t>F (4, 139) = 0.8608</t>
  </si>
  <si>
    <t>0.4893</t>
  </si>
  <si>
    <t>F (2.515, 87.38) = 1.802</t>
  </si>
  <si>
    <t>0.1616</t>
  </si>
  <si>
    <t>F (1, 35) = 1.010</t>
  </si>
  <si>
    <t>F (4, 139) = 5.575</t>
  </si>
  <si>
    <t>F (2.301, 80.53) = 6.186</t>
  </si>
  <si>
    <t>F (1, 35) = 2.101</t>
  </si>
  <si>
    <t>0.1561</t>
  </si>
  <si>
    <t>F (4, 140) = 1.299</t>
  </si>
  <si>
    <t>0.2734</t>
  </si>
  <si>
    <t>F (1.715, 60.01) = 0.5892</t>
  </si>
  <si>
    <t>0.5328</t>
  </si>
  <si>
    <t>F (1, 35) = 0.9662</t>
  </si>
  <si>
    <t>0.3324</t>
  </si>
  <si>
    <t>F (4, 140) = 0.5055</t>
  </si>
  <si>
    <t>0.7318</t>
  </si>
  <si>
    <t>F (3.247, 113.6) = 0.1123</t>
  </si>
  <si>
    <t>0.9610</t>
  </si>
  <si>
    <t>F (1, 35) = 7.954</t>
  </si>
  <si>
    <t>0.0079*</t>
  </si>
  <si>
    <t>F (4, 140) = 0.5236</t>
  </si>
  <si>
    <t>0.7186</t>
  </si>
  <si>
    <t>F (3.266, 114.3) = 15.84</t>
  </si>
  <si>
    <t>F (1, 35) = 0.007771</t>
  </si>
  <si>
    <t>0.9303</t>
  </si>
  <si>
    <t>F (4, 140) = 2.979</t>
  </si>
  <si>
    <t>0.0213*</t>
  </si>
  <si>
    <t>F (2.682, 93.86) = 1.626</t>
  </si>
  <si>
    <t>0.1932</t>
  </si>
  <si>
    <t>F (1, 35) = 0.03327</t>
  </si>
  <si>
    <t>0.8563</t>
  </si>
  <si>
    <t>F (4, 140) = 0.7720</t>
  </si>
  <si>
    <t>0.5452</t>
  </si>
  <si>
    <t>F (3.089, 108.1) = 2.427</t>
  </si>
  <si>
    <t>0.0676&amp;</t>
  </si>
  <si>
    <t>F (1, 35) = 23.15</t>
  </si>
  <si>
    <t>F (4, 140) = 2.187</t>
  </si>
  <si>
    <t>0.0735&amp;</t>
  </si>
  <si>
    <t>F (3.572, 125.0) = 0.8670</t>
  </si>
  <si>
    <t>F (1, 35) = 1.636</t>
  </si>
  <si>
    <t>0.2093</t>
  </si>
  <si>
    <t>F (4, 140) = 1.372</t>
  </si>
  <si>
    <t>0.2468</t>
  </si>
  <si>
    <t>F (2.928, 102.5) = 0.3780</t>
  </si>
  <si>
    <t>0.7642</t>
  </si>
  <si>
    <t>F (1, 35) = 0.001533</t>
  </si>
  <si>
    <t>0.9690</t>
  </si>
  <si>
    <t>F (4, 140) = 0.6515</t>
  </si>
  <si>
    <t>0.6268</t>
  </si>
  <si>
    <t>F (3.305, 115.7) = 1.077</t>
  </si>
  <si>
    <t>0.3651</t>
  </si>
  <si>
    <t>F (1, 35) = 56.65</t>
  </si>
  <si>
    <t>F (4, 140) = 0.3569</t>
  </si>
  <si>
    <t>0.8389</t>
  </si>
  <si>
    <t>F (2.055, 71.92) = 5.332</t>
  </si>
  <si>
    <t>0.0065*</t>
  </si>
  <si>
    <t>F (1, 35) = 0.05811</t>
  </si>
  <si>
    <t>0.8109</t>
  </si>
  <si>
    <t>F (4, 140) = 0.03869</t>
  </si>
  <si>
    <t>Table S5. 5-Choice Performance Between cHAP Males and Fema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0"/>
      <name val="Aptos Narrow"/>
      <family val="2"/>
      <scheme val="minor"/>
    </font>
    <font>
      <b/>
      <sz val="11"/>
      <color theme="1"/>
      <name val="Aptos Narrow"/>
      <family val="2"/>
      <scheme val="minor"/>
    </font>
    <font>
      <sz val="10"/>
      <name val="Arial"/>
      <family val="2"/>
    </font>
    <font>
      <b/>
      <i/>
      <sz val="10"/>
      <name val="Arial"/>
      <family val="2"/>
    </font>
    <font>
      <i/>
      <sz val="10"/>
      <name val="Arial"/>
      <family val="2"/>
    </font>
    <font>
      <sz val="10"/>
      <name val="Arial"/>
    </font>
  </fonts>
  <fills count="4">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s>
  <borders count="2">
    <border>
      <left/>
      <right/>
      <top/>
      <bottom/>
      <diagonal/>
    </border>
    <border>
      <left/>
      <right/>
      <top style="thin">
        <color theme="4" tint="0.39997558519241921"/>
      </top>
      <bottom/>
      <diagonal/>
    </border>
  </borders>
  <cellStyleXfs count="1">
    <xf numFmtId="0" fontId="0" fillId="0" borderId="0"/>
  </cellStyleXfs>
  <cellXfs count="19">
    <xf numFmtId="0" fontId="0" fillId="0" borderId="0" xfId="0"/>
    <xf numFmtId="0" fontId="2" fillId="0" borderId="0" xfId="0" applyFont="1" applyAlignment="1">
      <alignment horizontal="center"/>
    </xf>
    <xf numFmtId="0" fontId="1" fillId="2" borderId="0" xfId="0" applyFont="1" applyFill="1" applyAlignment="1">
      <alignment horizontal="left"/>
    </xf>
    <xf numFmtId="0" fontId="2" fillId="3" borderId="1" xfId="0" applyFont="1" applyFill="1" applyBorder="1" applyAlignment="1">
      <alignment horizontal="left"/>
    </xf>
    <xf numFmtId="0" fontId="0" fillId="3" borderId="1" xfId="0" applyFill="1" applyBorder="1" applyAlignment="1">
      <alignment horizontal="left"/>
    </xf>
    <xf numFmtId="0" fontId="3" fillId="3" borderId="1" xfId="0" applyFont="1" applyFill="1" applyBorder="1" applyAlignment="1">
      <alignment horizontal="left"/>
    </xf>
    <xf numFmtId="0" fontId="2" fillId="0" borderId="1" xfId="0" applyFont="1" applyBorder="1" applyAlignment="1">
      <alignment horizontal="left"/>
    </xf>
    <xf numFmtId="0" fontId="0" fillId="0" borderId="1" xfId="0" applyBorder="1" applyAlignment="1">
      <alignment horizontal="left"/>
    </xf>
    <xf numFmtId="0" fontId="3" fillId="0" borderId="1" xfId="0" applyFont="1" applyBorder="1" applyAlignment="1">
      <alignment horizontal="left"/>
    </xf>
    <xf numFmtId="0" fontId="2" fillId="0" borderId="0" xfId="0" applyFont="1"/>
    <xf numFmtId="0" fontId="2" fillId="0" borderId="0" xfId="0" applyFont="1" applyAlignment="1">
      <alignment horizontal="left"/>
    </xf>
    <xf numFmtId="0" fontId="6" fillId="0" borderId="0" xfId="0" applyFont="1"/>
    <xf numFmtId="0" fontId="0" fillId="0" borderId="0" xfId="0" applyAlignment="1">
      <alignment horizontal="left"/>
    </xf>
    <xf numFmtId="0" fontId="3" fillId="0" borderId="0" xfId="0" applyFont="1"/>
    <xf numFmtId="0" fontId="4" fillId="0" borderId="0" xfId="0" applyFont="1" applyAlignment="1">
      <alignment horizontal="left"/>
    </xf>
    <xf numFmtId="0" fontId="2" fillId="0" borderId="0" xfId="0" applyFont="1" applyAlignment="1"/>
    <xf numFmtId="0" fontId="5" fillId="3" borderId="1" xfId="0" applyFont="1" applyFill="1" applyBorder="1" applyAlignment="1">
      <alignment horizontal="left"/>
    </xf>
    <xf numFmtId="0" fontId="5" fillId="0" borderId="0" xfId="0" applyFont="1"/>
    <xf numFmtId="0" fontId="6" fillId="0" borderId="0" xfId="0" applyFont="1" applyAlignment="1">
      <alignment horizontal="left"/>
    </xf>
  </cellXfs>
  <cellStyles count="1">
    <cellStyle name="Normal" xfId="0" builtinId="0"/>
  </cellStyles>
  <dxfs count="54">
    <dxf>
      <alignment horizontal="left"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left" vertical="bottom" textRotation="0" wrapText="0" indent="0" justifyLastLine="0" shrinkToFit="0" readingOrder="0"/>
    </dxf>
    <dxf>
      <font>
        <b val="0"/>
        <i val="0"/>
        <strike val="0"/>
        <condense val="0"/>
        <extend val="0"/>
        <outline val="0"/>
        <shadow val="0"/>
        <u val="none"/>
        <vertAlign val="baseline"/>
        <sz val="10"/>
        <color auto="1"/>
        <name val="Arial"/>
        <scheme val="none"/>
      </font>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i val="0"/>
        <strike val="0"/>
        <condense val="0"/>
        <extend val="0"/>
        <outline val="0"/>
        <shadow val="0"/>
        <u val="none"/>
        <vertAlign val="baseline"/>
        <sz val="11"/>
        <color theme="1"/>
        <name val="Aptos Narrow"/>
        <family val="2"/>
        <scheme val="minor"/>
      </font>
      <alignment horizontal="left" vertical="bottom" textRotation="0" wrapText="0" indent="0" justifyLastLine="0" shrinkToFit="0" readingOrder="0"/>
    </dxf>
    <dxf>
      <font>
        <b/>
        <i/>
      </font>
    </dxf>
    <dxf>
      <font>
        <b val="0"/>
        <i/>
      </font>
    </dxf>
    <dxf>
      <alignment horizontal="left" vertical="bottom" textRotation="0" wrapText="0" indent="0" justifyLastLine="0" shrinkToFit="0" readingOrder="0"/>
    </dxf>
    <dxf>
      <font>
        <b val="0"/>
        <i val="0"/>
        <strike val="0"/>
        <condense val="0"/>
        <extend val="0"/>
        <outline val="0"/>
        <shadow val="0"/>
        <u val="none"/>
        <vertAlign val="baseline"/>
        <sz val="10"/>
        <color auto="1"/>
        <name val="Arial"/>
        <family val="2"/>
        <scheme val="none"/>
      </font>
    </dxf>
    <dxf>
      <font>
        <b val="0"/>
        <i val="0"/>
        <strike val="0"/>
        <condense val="0"/>
        <extend val="0"/>
        <outline val="0"/>
        <shadow val="0"/>
        <u val="none"/>
        <vertAlign val="baseline"/>
        <sz val="10"/>
        <color auto="1"/>
        <name val="Arial"/>
        <family val="2"/>
        <scheme val="none"/>
      </font>
    </dxf>
    <dxf>
      <font>
        <b/>
      </font>
    </dxf>
    <dxf>
      <font>
        <b/>
        <i val="0"/>
        <strike val="0"/>
        <condense val="0"/>
        <extend val="0"/>
        <outline val="0"/>
        <shadow val="0"/>
        <u val="none"/>
        <vertAlign val="baseline"/>
        <sz val="11"/>
        <color theme="1"/>
        <name val="Aptos Narrow"/>
        <family val="2"/>
        <scheme val="minor"/>
      </font>
    </dxf>
    <dxf>
      <font>
        <b val="0"/>
        <i/>
      </font>
    </dxf>
    <dxf>
      <font>
        <b/>
        <i/>
      </font>
    </dxf>
    <dxf>
      <font>
        <b val="0"/>
        <i/>
      </font>
    </dxf>
    <dxf>
      <font>
        <color rgb="FF9C0006"/>
      </font>
      <fill>
        <patternFill patternType="none">
          <bgColor auto="1"/>
        </patternFill>
      </fill>
    </dxf>
    <dxf>
      <font>
        <b val="0"/>
        <i/>
      </font>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0"/>
        <color auto="1"/>
        <name val="Arial"/>
        <family val="2"/>
        <scheme val="none"/>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0"/>
        <color auto="1"/>
        <name val="Arial"/>
        <family val="2"/>
        <scheme val="none"/>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border outline="0">
        <left style="thin">
          <color theme="4" tint="0.39997558519241921"/>
        </left>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dxf>
    <dxf>
      <font>
        <b/>
        <i val="0"/>
        <strike val="0"/>
        <condense val="0"/>
        <extend val="0"/>
        <outline val="0"/>
        <shadow val="0"/>
        <u val="none"/>
        <vertAlign val="baseline"/>
        <sz val="11"/>
        <color theme="0"/>
        <name val="Aptos Narrow"/>
        <family val="2"/>
        <scheme val="minor"/>
      </font>
      <fill>
        <patternFill patternType="solid">
          <fgColor theme="4"/>
          <bgColor theme="4"/>
        </patternFill>
      </fill>
      <alignment horizontal="left" vertical="bottom" textRotation="0" wrapText="0" indent="0" justifyLastLine="0" shrinkToFit="0" readingOrder="0"/>
    </dxf>
    <dxf>
      <font>
        <b/>
        <i/>
      </font>
    </dxf>
    <dxf>
      <font>
        <b val="0"/>
        <i/>
      </font>
    </dxf>
    <dxf>
      <font>
        <b val="0"/>
        <i/>
      </font>
    </dxf>
    <dxf>
      <font>
        <b/>
        <i/>
      </font>
    </dxf>
    <dxf>
      <font>
        <b val="0"/>
        <i/>
      </font>
    </dxf>
    <dxf>
      <font>
        <b/>
        <i/>
      </font>
    </dxf>
    <dxf>
      <font>
        <b val="0"/>
        <i/>
      </font>
    </dxf>
    <dxf>
      <font>
        <b/>
        <i/>
      </font>
    </dxf>
    <dxf>
      <alignment horizontal="left" vertical="bottom" textRotation="0" wrapText="0" indent="0" justifyLastLine="0" shrinkToFit="0" readingOrder="0"/>
    </dxf>
    <dxf>
      <font>
        <b val="0"/>
        <i val="0"/>
        <strike val="0"/>
        <condense val="0"/>
        <extend val="0"/>
        <outline val="0"/>
        <shadow val="0"/>
        <u val="none"/>
        <vertAlign val="baseline"/>
        <sz val="10"/>
        <color auto="1"/>
        <name val="Arial"/>
        <scheme val="none"/>
      </font>
    </dxf>
    <dxf>
      <font>
        <b val="0"/>
        <i val="0"/>
        <strike val="0"/>
        <condense val="0"/>
        <extend val="0"/>
        <outline val="0"/>
        <shadow val="0"/>
        <u val="none"/>
        <vertAlign val="baseline"/>
        <sz val="10"/>
        <color auto="1"/>
        <name val="Arial"/>
        <scheme val="none"/>
      </font>
    </dxf>
    <dxf>
      <font>
        <b/>
      </font>
    </dxf>
    <dxf>
      <font>
        <b/>
        <i val="0"/>
        <strike val="0"/>
        <condense val="0"/>
        <extend val="0"/>
        <outline val="0"/>
        <shadow val="0"/>
        <u val="none"/>
        <vertAlign val="baseline"/>
        <sz val="11"/>
        <color theme="1"/>
        <name val="Aptos Narrow"/>
        <family val="2"/>
        <scheme val="minor"/>
      </font>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0"/>
        <color auto="1"/>
        <name val="Arial"/>
        <family val="2"/>
        <scheme val="none"/>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0"/>
        <color auto="1"/>
        <name val="Arial"/>
        <family val="2"/>
        <scheme val="none"/>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font>
        <b/>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border diagonalUp="0" diagonalDown="0">
        <left/>
        <right/>
        <top style="thin">
          <color theme="4" tint="0.39997558519241921"/>
        </top>
        <bottom/>
        <vertical/>
        <horizontal/>
      </border>
    </dxf>
    <dxf>
      <border outline="0">
        <left style="thin">
          <color theme="4" tint="0.39997558519241921"/>
        </left>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Aptos Narrow"/>
        <family val="2"/>
        <scheme val="minor"/>
      </font>
      <fill>
        <patternFill patternType="solid">
          <fgColor theme="4" tint="0.79998168889431442"/>
          <bgColor theme="4" tint="0.79998168889431442"/>
        </patternFill>
      </fill>
      <alignment horizontal="left" vertical="bottom" textRotation="0" wrapText="0" indent="0" justifyLastLine="0" shrinkToFit="0" readingOrder="0"/>
    </dxf>
    <dxf>
      <font>
        <b/>
        <i val="0"/>
        <strike val="0"/>
        <condense val="0"/>
        <extend val="0"/>
        <outline val="0"/>
        <shadow val="0"/>
        <u val="none"/>
        <vertAlign val="baseline"/>
        <sz val="11"/>
        <color theme="0"/>
        <name val="Aptos Narrow"/>
        <family val="2"/>
        <scheme val="minor"/>
      </font>
      <fill>
        <patternFill patternType="solid">
          <fgColor theme="4"/>
          <bgColor theme="4"/>
        </patternFill>
      </fill>
      <alignment horizontal="left"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F0F78E4-ADE6-42C4-8521-AEB4A82996B0}" name="Table4" displayName="Table4" ref="B2:H161" totalsRowShown="0" headerRowDxfId="53" dataDxfId="52" tableBorderDxfId="51">
  <autoFilter ref="B2:H161" xr:uid="{DF0F78E4-ADE6-42C4-8521-AEB4A82996B0}"/>
  <tableColumns count="7">
    <tableColumn id="1" xr3:uid="{066B8884-BCDB-42B7-8460-90D50B28F3C7}" name="Assessment" dataDxfId="50"/>
    <tableColumn id="2" xr3:uid="{77AC94BB-C53A-4057-9396-9041DCBEA868}" name="Measure" dataDxfId="49"/>
    <tableColumn id="3" xr3:uid="{C70148AF-4E9D-4CB3-9AA8-2ABD581909F9}" name="Analysis Test" dataDxfId="48"/>
    <tableColumn id="4" xr3:uid="{0CB3E481-62C9-4CDA-AC5D-B83C076D84C1}" name="Effect" dataDxfId="47"/>
    <tableColumn id="5" xr3:uid="{6F9AE461-48EA-4BED-B6D0-71B849761483}" name="F(df)" dataDxfId="46"/>
    <tableColumn id="6" xr3:uid="{3FFCFF8D-0A01-4BAA-A892-DA7709E26301}" name="P-value" dataDxfId="45"/>
    <tableColumn id="7" xr3:uid="{86A3D2F3-4111-424B-BB85-01E2D72765BF}" name="Significant Post-Hoc Sessions" dataDxfId="44"/>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B17D98D8-51FD-40FA-B81C-49E37FC1BBBD}" name="Table7" displayName="Table7" ref="B2:I641" totalsRowShown="0" headerRowDxfId="43">
  <autoFilter ref="B2:I641" xr:uid="{B17D98D8-51FD-40FA-B81C-49E37FC1BBBD}"/>
  <tableColumns count="8">
    <tableColumn id="1" xr3:uid="{003A8E61-2522-4520-B783-D006FBF5B50C}" name="Assessment"/>
    <tableColumn id="2" xr3:uid="{B734C2C1-C587-4FF3-8D63-D7D0A215BFF1}" name="Comparison"/>
    <tableColumn id="3" xr3:uid="{E7D11661-F1D9-4302-9CBA-3EF1BA3BB5A0}" name="Measure" dataDxfId="42"/>
    <tableColumn id="4" xr3:uid="{24AEEE28-FB03-4836-8C83-C9EDDF13581C}" name="Analysis Test"/>
    <tableColumn id="5" xr3:uid="{00310456-08BF-45BB-A401-A0A2BBBFE2A3}" name="Effect"/>
    <tableColumn id="6" xr3:uid="{AB6AB102-9B88-4473-95D9-283E81140560}" name="F(df)" dataDxfId="41"/>
    <tableColumn id="7" xr3:uid="{0B10FEBD-A710-4F76-9900-95925A1F0EDD}" name="p-value" dataDxfId="40"/>
    <tableColumn id="8" xr3:uid="{30A0C5E7-8031-4FDE-97D9-C88034243CA6}" name="Significant Post-Hoc Sessions" dataDxfId="39"/>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3C0E992-917A-4A43-9BF2-B71C3B4BAAC3}" name="Table5" displayName="Table5" ref="B2:H121" totalsRowShown="0" headerRowDxfId="30" dataDxfId="29" tableBorderDxfId="28">
  <autoFilter ref="B2:H121" xr:uid="{E3C0E992-917A-4A43-9BF2-B71C3B4BAAC3}"/>
  <tableColumns count="7">
    <tableColumn id="1" xr3:uid="{9DB1A66A-AE27-4B77-ABC0-D342309F5C56}" name="Assessment" dataDxfId="27"/>
    <tableColumn id="2" xr3:uid="{EE1080EA-13B6-475F-8811-6B91C460AD7D}" name="Measure" dataDxfId="26"/>
    <tableColumn id="3" xr3:uid="{EE269DAA-7139-4563-8F07-92A8A43732C3}" name="Analysis Test" dataDxfId="25"/>
    <tableColumn id="4" xr3:uid="{0F7BE0CB-0138-42F1-AFA5-C139477CC167}" name="Effect" dataDxfId="24"/>
    <tableColumn id="5" xr3:uid="{13BF2E23-AC30-4480-804C-E1873F95F2CF}" name="F(df)" dataDxfId="23"/>
    <tableColumn id="6" xr3:uid="{AB058AE3-4BBF-4A06-AD44-52FB2C257557}" name="P-value" dataDxfId="22"/>
    <tableColumn id="7" xr3:uid="{16E18264-931E-46EA-B663-004FF6680D80}" name="Significant Post-Hoc Sessions" dataDxfId="21"/>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B7F3804-1F68-48A1-8C7C-41DF21A803F1}" name="Table8" displayName="Table8" ref="B2:I481" totalsRowShown="0" headerRowDxfId="15">
  <autoFilter ref="B2:I481" xr:uid="{CB7F3804-1F68-48A1-8C7C-41DF21A803F1}"/>
  <tableColumns count="8">
    <tableColumn id="1" xr3:uid="{1F852348-21E3-4177-98DF-1F4D7C452063}" name="Assessment"/>
    <tableColumn id="2" xr3:uid="{80DC12F4-7BCF-4BB3-871D-C8D4FB78809C}" name="Comparison"/>
    <tableColumn id="3" xr3:uid="{6E25B7D9-45E3-45BE-9222-CEC317387D42}" name="Measure" dataDxfId="14"/>
    <tableColumn id="4" xr3:uid="{652896C3-FA80-4E46-BD66-B2F522AC7535}" name="Analysis Test"/>
    <tableColumn id="5" xr3:uid="{855445EF-01D0-4B50-8CBB-C70F3F9078EC}" name="Effect"/>
    <tableColumn id="6" xr3:uid="{8AB9B0A9-2CE0-4936-B85B-43697C6DED6F}" name="F(df)" dataDxfId="13"/>
    <tableColumn id="7" xr3:uid="{B74D8EB5-9917-4376-929E-8478A71C9FFD}" name="p-value" dataDxfId="12"/>
    <tableColumn id="8" xr3:uid="{3F23ED2F-79A4-4A45-80F1-469602E952E9}" name="Significant Post-Hoc Sessions" dataDxfId="11"/>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ACDF752D-1A6D-4884-9DB3-0886505363D9}" name="Table6" displayName="Table6" ref="B2:H121" totalsRowShown="0" headerRowDxfId="8" dataDxfId="7">
  <autoFilter ref="B2:H121" xr:uid="{ACDF752D-1A6D-4884-9DB3-0886505363D9}"/>
  <tableColumns count="7">
    <tableColumn id="1" xr3:uid="{4F06D845-B2DA-47D8-A2F5-BED3BCECB3FE}" name="Assessment" dataDxfId="6"/>
    <tableColumn id="2" xr3:uid="{EA900554-2D9A-4E4F-B1C9-4CFD746F2072}" name="Measure" dataDxfId="5"/>
    <tableColumn id="3" xr3:uid="{98F9C2C4-086F-42DA-9917-7C3AB422A7FE}" name="Column1" dataDxfId="4"/>
    <tableColumn id="4" xr3:uid="{38A55BE3-5E67-452E-AC65-1CF12D4F655B}" name="Effect" dataDxfId="3"/>
    <tableColumn id="5" xr3:uid="{4751DA81-BC2A-405D-B982-B937846F4A8C}" name="F(df)" dataDxfId="2"/>
    <tableColumn id="6" xr3:uid="{6A2C5790-7B5D-4364-807A-24351E3484D7}" name="P-value" dataDxfId="1"/>
    <tableColumn id="7" xr3:uid="{E7261BBD-1208-41AB-AF20-352ABCC08E60}" name="Significant Post-Hoc Sessions"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9C0C67-D69A-4C44-A993-3F29F044ED17}">
  <dimension ref="B1:H161"/>
  <sheetViews>
    <sheetView workbookViewId="0">
      <selection activeCell="K6" sqref="K6"/>
    </sheetView>
  </sheetViews>
  <sheetFormatPr defaultRowHeight="15" x14ac:dyDescent="0.25"/>
  <cols>
    <col min="2" max="2" width="14.28515625" bestFit="1" customWidth="1"/>
    <col min="3" max="3" width="24.28515625" bestFit="1" customWidth="1"/>
    <col min="4" max="4" width="19.140625" bestFit="1" customWidth="1"/>
    <col min="5" max="5" width="10.5703125" bestFit="1" customWidth="1"/>
    <col min="6" max="6" width="22.42578125" bestFit="1" customWidth="1"/>
    <col min="7" max="7" width="10" bestFit="1" customWidth="1"/>
    <col min="8" max="8" width="30.7109375" bestFit="1" customWidth="1"/>
  </cols>
  <sheetData>
    <row r="1" spans="2:8" x14ac:dyDescent="0.25">
      <c r="B1" s="1" t="s">
        <v>0</v>
      </c>
      <c r="C1" s="1"/>
      <c r="D1" s="1" t="s">
        <v>1149</v>
      </c>
      <c r="E1" s="1"/>
      <c r="F1" s="1"/>
      <c r="G1" s="1"/>
      <c r="H1" s="1"/>
    </row>
    <row r="2" spans="2:8" x14ac:dyDescent="0.25">
      <c r="B2" s="2" t="s">
        <v>1</v>
      </c>
      <c r="C2" s="2" t="s">
        <v>2</v>
      </c>
      <c r="D2" s="2" t="s">
        <v>3</v>
      </c>
      <c r="E2" s="2" t="s">
        <v>4</v>
      </c>
      <c r="F2" s="2" t="s">
        <v>5</v>
      </c>
      <c r="G2" s="2" t="s">
        <v>6</v>
      </c>
      <c r="H2" s="2" t="s">
        <v>7</v>
      </c>
    </row>
    <row r="3" spans="2:8" x14ac:dyDescent="0.25">
      <c r="B3" s="3" t="s">
        <v>8</v>
      </c>
      <c r="C3" s="4" t="s">
        <v>9</v>
      </c>
      <c r="D3" s="4" t="s">
        <v>10</v>
      </c>
      <c r="E3" s="4" t="s">
        <v>11</v>
      </c>
      <c r="F3" s="5" t="s">
        <v>12</v>
      </c>
      <c r="G3" s="5" t="s">
        <v>13</v>
      </c>
      <c r="H3" s="4"/>
    </row>
    <row r="4" spans="2:8" x14ac:dyDescent="0.25">
      <c r="B4" s="6"/>
      <c r="C4" s="7"/>
      <c r="D4" s="7"/>
      <c r="E4" s="7" t="s">
        <v>14</v>
      </c>
      <c r="F4" s="8" t="s">
        <v>15</v>
      </c>
      <c r="G4" s="8" t="s">
        <v>16</v>
      </c>
      <c r="H4" s="7"/>
    </row>
    <row r="5" spans="2:8" x14ac:dyDescent="0.25">
      <c r="B5" s="3"/>
      <c r="C5" s="4"/>
      <c r="D5" s="4"/>
      <c r="E5" s="4" t="s">
        <v>17</v>
      </c>
      <c r="F5" s="5" t="s">
        <v>18</v>
      </c>
      <c r="G5" s="5" t="s">
        <v>19</v>
      </c>
      <c r="H5" s="4" t="s">
        <v>20</v>
      </c>
    </row>
    <row r="6" spans="2:8" x14ac:dyDescent="0.25">
      <c r="B6" s="6"/>
      <c r="C6" s="7"/>
      <c r="D6" s="7"/>
      <c r="E6" s="7"/>
      <c r="F6" s="7"/>
      <c r="G6" s="7"/>
      <c r="H6" s="7"/>
    </row>
    <row r="7" spans="2:8" x14ac:dyDescent="0.25">
      <c r="B7" s="3"/>
      <c r="C7" s="4" t="s">
        <v>21</v>
      </c>
      <c r="D7" s="4" t="s">
        <v>10</v>
      </c>
      <c r="E7" s="4" t="s">
        <v>11</v>
      </c>
      <c r="F7" s="5" t="s">
        <v>22</v>
      </c>
      <c r="G7" s="5" t="s">
        <v>23</v>
      </c>
      <c r="H7" s="4"/>
    </row>
    <row r="8" spans="2:8" x14ac:dyDescent="0.25">
      <c r="B8" s="6"/>
      <c r="C8" s="7"/>
      <c r="D8" s="7"/>
      <c r="E8" s="7" t="s">
        <v>14</v>
      </c>
      <c r="F8" s="8" t="s">
        <v>24</v>
      </c>
      <c r="G8" s="8" t="s">
        <v>25</v>
      </c>
      <c r="H8" s="7"/>
    </row>
    <row r="9" spans="2:8" x14ac:dyDescent="0.25">
      <c r="B9" s="3"/>
      <c r="C9" s="4"/>
      <c r="D9" s="4"/>
      <c r="E9" s="4" t="s">
        <v>17</v>
      </c>
      <c r="F9" s="5" t="s">
        <v>26</v>
      </c>
      <c r="G9" s="5" t="s">
        <v>27</v>
      </c>
      <c r="H9" s="4"/>
    </row>
    <row r="10" spans="2:8" x14ac:dyDescent="0.25">
      <c r="B10" s="6"/>
      <c r="C10" s="7"/>
      <c r="D10" s="7"/>
      <c r="E10" s="7"/>
      <c r="F10" s="7"/>
      <c r="G10" s="7"/>
      <c r="H10" s="7"/>
    </row>
    <row r="11" spans="2:8" x14ac:dyDescent="0.25">
      <c r="B11" s="3"/>
      <c r="C11" s="4" t="s">
        <v>28</v>
      </c>
      <c r="D11" s="4" t="s">
        <v>10</v>
      </c>
      <c r="E11" s="7" t="s">
        <v>11</v>
      </c>
      <c r="F11" s="8" t="s">
        <v>29</v>
      </c>
      <c r="G11" s="8" t="s">
        <v>13</v>
      </c>
      <c r="H11" s="7"/>
    </row>
    <row r="12" spans="2:8" x14ac:dyDescent="0.25">
      <c r="B12" s="6"/>
      <c r="C12" s="7"/>
      <c r="D12" s="7"/>
      <c r="E12" s="4" t="s">
        <v>14</v>
      </c>
      <c r="F12" s="5" t="s">
        <v>30</v>
      </c>
      <c r="G12" s="5" t="s">
        <v>31</v>
      </c>
      <c r="H12" s="4"/>
    </row>
    <row r="13" spans="2:8" x14ac:dyDescent="0.25">
      <c r="B13" s="3"/>
      <c r="C13" s="4"/>
      <c r="D13" s="4"/>
      <c r="E13" s="4" t="s">
        <v>17</v>
      </c>
      <c r="F13" s="5" t="s">
        <v>32</v>
      </c>
      <c r="G13" s="5" t="s">
        <v>33</v>
      </c>
      <c r="H13" s="4"/>
    </row>
    <row r="14" spans="2:8" x14ac:dyDescent="0.25">
      <c r="B14" s="6"/>
      <c r="C14" s="7"/>
      <c r="D14" s="7"/>
      <c r="E14" s="7"/>
      <c r="F14" s="7"/>
      <c r="G14" s="7"/>
      <c r="H14" s="7"/>
    </row>
    <row r="15" spans="2:8" x14ac:dyDescent="0.25">
      <c r="B15" s="3"/>
      <c r="C15" s="4" t="s">
        <v>34</v>
      </c>
      <c r="D15" s="4" t="s">
        <v>10</v>
      </c>
      <c r="E15" s="7" t="s">
        <v>11</v>
      </c>
      <c r="F15" s="8" t="s">
        <v>35</v>
      </c>
      <c r="G15" s="8" t="s">
        <v>36</v>
      </c>
      <c r="H15" s="7"/>
    </row>
    <row r="16" spans="2:8" x14ac:dyDescent="0.25">
      <c r="B16" s="6"/>
      <c r="C16" s="7"/>
      <c r="D16" s="7"/>
      <c r="E16" s="4" t="s">
        <v>14</v>
      </c>
      <c r="F16" s="5" t="s">
        <v>37</v>
      </c>
      <c r="G16" s="5" t="s">
        <v>38</v>
      </c>
      <c r="H16" s="4"/>
    </row>
    <row r="17" spans="2:8" x14ac:dyDescent="0.25">
      <c r="B17" s="3"/>
      <c r="C17" s="4"/>
      <c r="D17" s="4"/>
      <c r="E17" s="4" t="s">
        <v>17</v>
      </c>
      <c r="F17" s="5" t="s">
        <v>39</v>
      </c>
      <c r="G17" s="5" t="s">
        <v>40</v>
      </c>
      <c r="H17" s="4" t="s">
        <v>20</v>
      </c>
    </row>
    <row r="18" spans="2:8" x14ac:dyDescent="0.25">
      <c r="B18" s="6"/>
      <c r="C18" s="7"/>
      <c r="D18" s="7"/>
      <c r="E18" s="7"/>
      <c r="F18" s="7"/>
      <c r="G18" s="7"/>
      <c r="H18" s="7"/>
    </row>
    <row r="19" spans="2:8" x14ac:dyDescent="0.25">
      <c r="B19" s="3"/>
      <c r="C19" s="4" t="s">
        <v>41</v>
      </c>
      <c r="D19" s="4" t="s">
        <v>42</v>
      </c>
      <c r="E19" s="4" t="s">
        <v>11</v>
      </c>
      <c r="F19" s="5" t="s">
        <v>43</v>
      </c>
      <c r="G19" s="5" t="s">
        <v>44</v>
      </c>
      <c r="H19" s="4"/>
    </row>
    <row r="20" spans="2:8" x14ac:dyDescent="0.25">
      <c r="B20" s="6"/>
      <c r="C20" s="7"/>
      <c r="D20" s="7"/>
      <c r="E20" s="7" t="s">
        <v>14</v>
      </c>
      <c r="F20" s="8" t="s">
        <v>45</v>
      </c>
      <c r="G20" s="8" t="s">
        <v>46</v>
      </c>
      <c r="H20" s="7"/>
    </row>
    <row r="21" spans="2:8" x14ac:dyDescent="0.25">
      <c r="B21" s="3"/>
      <c r="C21" s="4"/>
      <c r="D21" s="4"/>
      <c r="E21" s="4" t="s">
        <v>17</v>
      </c>
      <c r="F21" s="5" t="s">
        <v>47</v>
      </c>
      <c r="G21" s="5" t="s">
        <v>48</v>
      </c>
      <c r="H21" s="4"/>
    </row>
    <row r="22" spans="2:8" x14ac:dyDescent="0.25">
      <c r="B22" s="6"/>
      <c r="C22" s="7"/>
      <c r="D22" s="7"/>
      <c r="E22" s="7"/>
      <c r="F22" s="7"/>
      <c r="G22" s="7"/>
      <c r="H22" s="7"/>
    </row>
    <row r="23" spans="2:8" x14ac:dyDescent="0.25">
      <c r="B23" s="3"/>
      <c r="C23" s="4" t="s">
        <v>49</v>
      </c>
      <c r="D23" s="4" t="s">
        <v>42</v>
      </c>
      <c r="E23" s="4" t="s">
        <v>11</v>
      </c>
      <c r="F23" s="5" t="s">
        <v>50</v>
      </c>
      <c r="G23" s="5" t="s">
        <v>51</v>
      </c>
      <c r="H23" s="4"/>
    </row>
    <row r="24" spans="2:8" x14ac:dyDescent="0.25">
      <c r="B24" s="6"/>
      <c r="C24" s="7"/>
      <c r="D24" s="7"/>
      <c r="E24" s="7" t="s">
        <v>14</v>
      </c>
      <c r="F24" s="8" t="s">
        <v>52</v>
      </c>
      <c r="G24" s="8" t="s">
        <v>53</v>
      </c>
      <c r="H24" s="7"/>
    </row>
    <row r="25" spans="2:8" x14ac:dyDescent="0.25">
      <c r="B25" s="3"/>
      <c r="C25" s="4"/>
      <c r="D25" s="4"/>
      <c r="E25" s="4" t="s">
        <v>17</v>
      </c>
      <c r="F25" s="5" t="s">
        <v>54</v>
      </c>
      <c r="G25" s="5" t="s">
        <v>55</v>
      </c>
      <c r="H25" s="4"/>
    </row>
    <row r="26" spans="2:8" x14ac:dyDescent="0.25">
      <c r="B26" s="6"/>
      <c r="C26" s="7"/>
      <c r="D26" s="7"/>
      <c r="E26" s="7"/>
      <c r="F26" s="7"/>
      <c r="G26" s="8"/>
      <c r="H26" s="7"/>
    </row>
    <row r="27" spans="2:8" x14ac:dyDescent="0.25">
      <c r="B27" s="3"/>
      <c r="C27" s="4" t="s">
        <v>56</v>
      </c>
      <c r="D27" s="4" t="s">
        <v>42</v>
      </c>
      <c r="E27" s="4" t="s">
        <v>11</v>
      </c>
      <c r="F27" s="5" t="s">
        <v>57</v>
      </c>
      <c r="G27" s="5" t="s">
        <v>58</v>
      </c>
      <c r="H27" s="4"/>
    </row>
    <row r="28" spans="2:8" x14ac:dyDescent="0.25">
      <c r="B28" s="6"/>
      <c r="C28" s="7"/>
      <c r="D28" s="7"/>
      <c r="E28" s="7" t="s">
        <v>14</v>
      </c>
      <c r="F28" s="8" t="s">
        <v>59</v>
      </c>
      <c r="G28" s="8" t="s">
        <v>60</v>
      </c>
      <c r="H28" s="7"/>
    </row>
    <row r="29" spans="2:8" x14ac:dyDescent="0.25">
      <c r="B29" s="3"/>
      <c r="C29" s="4"/>
      <c r="D29" s="4"/>
      <c r="E29" s="4" t="s">
        <v>17</v>
      </c>
      <c r="F29" s="5" t="s">
        <v>61</v>
      </c>
      <c r="G29" s="5" t="s">
        <v>62</v>
      </c>
      <c r="H29" s="4"/>
    </row>
    <row r="30" spans="2:8" x14ac:dyDescent="0.25">
      <c r="B30" s="6"/>
      <c r="C30" s="7"/>
      <c r="D30" s="7"/>
      <c r="E30" s="7"/>
      <c r="F30" s="7"/>
      <c r="G30" s="7"/>
      <c r="H30" s="7"/>
    </row>
    <row r="31" spans="2:8" x14ac:dyDescent="0.25">
      <c r="B31" s="3"/>
      <c r="C31" s="4" t="s">
        <v>63</v>
      </c>
      <c r="D31" s="4" t="s">
        <v>10</v>
      </c>
      <c r="E31" s="7" t="s">
        <v>11</v>
      </c>
      <c r="F31" s="8" t="s">
        <v>64</v>
      </c>
      <c r="G31" s="8" t="s">
        <v>13</v>
      </c>
      <c r="H31" s="7"/>
    </row>
    <row r="32" spans="2:8" x14ac:dyDescent="0.25">
      <c r="B32" s="6"/>
      <c r="C32" s="7"/>
      <c r="D32" s="7"/>
      <c r="E32" s="4" t="s">
        <v>14</v>
      </c>
      <c r="F32" s="5" t="s">
        <v>65</v>
      </c>
      <c r="G32" s="5" t="s">
        <v>66</v>
      </c>
      <c r="H32" s="4"/>
    </row>
    <row r="33" spans="2:8" x14ac:dyDescent="0.25">
      <c r="B33" s="3"/>
      <c r="C33" s="4"/>
      <c r="D33" s="4"/>
      <c r="E33" s="4" t="s">
        <v>17</v>
      </c>
      <c r="F33" s="5" t="s">
        <v>67</v>
      </c>
      <c r="G33" s="5" t="s">
        <v>68</v>
      </c>
      <c r="H33" s="4"/>
    </row>
    <row r="34" spans="2:8" x14ac:dyDescent="0.25">
      <c r="B34" s="6"/>
      <c r="C34" s="7"/>
      <c r="D34" s="7"/>
      <c r="E34" s="7"/>
      <c r="F34" s="7"/>
      <c r="G34" s="7"/>
      <c r="H34" s="7"/>
    </row>
    <row r="35" spans="2:8" x14ac:dyDescent="0.25">
      <c r="B35" s="3"/>
      <c r="C35" s="4" t="s">
        <v>69</v>
      </c>
      <c r="D35" s="4" t="s">
        <v>10</v>
      </c>
      <c r="E35" s="7" t="s">
        <v>11</v>
      </c>
      <c r="F35" s="8" t="s">
        <v>70</v>
      </c>
      <c r="G35" s="8" t="s">
        <v>71</v>
      </c>
      <c r="H35" s="4"/>
    </row>
    <row r="36" spans="2:8" x14ac:dyDescent="0.25">
      <c r="B36" s="6"/>
      <c r="C36" s="7"/>
      <c r="D36" s="7"/>
      <c r="E36" s="4" t="s">
        <v>14</v>
      </c>
      <c r="F36" s="5" t="s">
        <v>72</v>
      </c>
      <c r="G36" s="5" t="s">
        <v>73</v>
      </c>
      <c r="H36" s="7"/>
    </row>
    <row r="37" spans="2:8" x14ac:dyDescent="0.25">
      <c r="B37" s="3"/>
      <c r="C37" s="4"/>
      <c r="D37" s="4"/>
      <c r="E37" s="4" t="s">
        <v>17</v>
      </c>
      <c r="F37" s="5" t="s">
        <v>74</v>
      </c>
      <c r="G37" s="5" t="s">
        <v>75</v>
      </c>
      <c r="H37" s="4"/>
    </row>
    <row r="38" spans="2:8" x14ac:dyDescent="0.25">
      <c r="B38" s="6"/>
      <c r="C38" s="7"/>
      <c r="D38" s="7"/>
      <c r="E38" s="7"/>
      <c r="F38" s="7"/>
      <c r="G38" s="7"/>
      <c r="H38" s="7"/>
    </row>
    <row r="39" spans="2:8" x14ac:dyDescent="0.25">
      <c r="B39" s="3"/>
      <c r="C39" s="4" t="s">
        <v>76</v>
      </c>
      <c r="D39" s="4" t="s">
        <v>10</v>
      </c>
      <c r="E39" s="7" t="s">
        <v>11</v>
      </c>
      <c r="F39" s="8" t="s">
        <v>77</v>
      </c>
      <c r="G39" s="8" t="s">
        <v>13</v>
      </c>
      <c r="H39" s="4"/>
    </row>
    <row r="40" spans="2:8" x14ac:dyDescent="0.25">
      <c r="B40" s="6"/>
      <c r="C40" s="7"/>
      <c r="D40" s="7"/>
      <c r="E40" s="4" t="s">
        <v>14</v>
      </c>
      <c r="F40" s="5" t="s">
        <v>78</v>
      </c>
      <c r="G40" s="5" t="s">
        <v>79</v>
      </c>
      <c r="H40" s="7"/>
    </row>
    <row r="41" spans="2:8" x14ac:dyDescent="0.25">
      <c r="B41" s="3"/>
      <c r="C41" s="4"/>
      <c r="D41" s="4"/>
      <c r="E41" s="4" t="s">
        <v>17</v>
      </c>
      <c r="F41" s="5" t="s">
        <v>80</v>
      </c>
      <c r="G41" s="5" t="s">
        <v>81</v>
      </c>
      <c r="H41" s="4"/>
    </row>
    <row r="42" spans="2:8" x14ac:dyDescent="0.25">
      <c r="B42" s="6"/>
      <c r="C42" s="7"/>
      <c r="D42" s="7"/>
      <c r="E42" s="7"/>
      <c r="F42" s="7"/>
      <c r="G42" s="7"/>
      <c r="H42" s="7"/>
    </row>
    <row r="43" spans="2:8" x14ac:dyDescent="0.25">
      <c r="B43" s="3" t="s">
        <v>82</v>
      </c>
      <c r="C43" s="4" t="s">
        <v>9</v>
      </c>
      <c r="D43" s="4" t="s">
        <v>10</v>
      </c>
      <c r="E43" s="7" t="s">
        <v>11</v>
      </c>
      <c r="F43" s="8" t="s">
        <v>83</v>
      </c>
      <c r="G43" s="8" t="s">
        <v>84</v>
      </c>
      <c r="H43" s="7"/>
    </row>
    <row r="44" spans="2:8" x14ac:dyDescent="0.25">
      <c r="B44" s="6"/>
      <c r="C44" s="7"/>
      <c r="D44" s="7"/>
      <c r="E44" s="4" t="s">
        <v>14</v>
      </c>
      <c r="F44" s="5" t="s">
        <v>85</v>
      </c>
      <c r="G44" s="5" t="s">
        <v>13</v>
      </c>
      <c r="H44" s="4"/>
    </row>
    <row r="45" spans="2:8" x14ac:dyDescent="0.25">
      <c r="B45" s="3"/>
      <c r="C45" s="4"/>
      <c r="D45" s="4"/>
      <c r="E45" s="4" t="s">
        <v>17</v>
      </c>
      <c r="F45" s="5" t="s">
        <v>86</v>
      </c>
      <c r="G45" s="5" t="s">
        <v>87</v>
      </c>
      <c r="H45" s="4"/>
    </row>
    <row r="46" spans="2:8" x14ac:dyDescent="0.25">
      <c r="B46" s="6"/>
      <c r="C46" s="7"/>
      <c r="D46" s="7"/>
      <c r="E46" s="7"/>
      <c r="F46" s="7"/>
      <c r="G46" s="7"/>
      <c r="H46" s="7"/>
    </row>
    <row r="47" spans="2:8" x14ac:dyDescent="0.25">
      <c r="B47" s="3"/>
      <c r="C47" s="4" t="s">
        <v>21</v>
      </c>
      <c r="D47" s="4" t="s">
        <v>10</v>
      </c>
      <c r="E47" s="7" t="s">
        <v>11</v>
      </c>
      <c r="F47" s="8" t="s">
        <v>88</v>
      </c>
      <c r="G47" s="8" t="s">
        <v>89</v>
      </c>
      <c r="H47" s="7"/>
    </row>
    <row r="48" spans="2:8" x14ac:dyDescent="0.25">
      <c r="B48" s="6"/>
      <c r="C48" s="7"/>
      <c r="D48" s="7"/>
      <c r="E48" s="4" t="s">
        <v>14</v>
      </c>
      <c r="F48" s="5" t="s">
        <v>90</v>
      </c>
      <c r="G48" s="5" t="s">
        <v>13</v>
      </c>
      <c r="H48" s="4"/>
    </row>
    <row r="49" spans="2:8" x14ac:dyDescent="0.25">
      <c r="B49" s="3"/>
      <c r="C49" s="4"/>
      <c r="D49" s="4"/>
      <c r="E49" s="4" t="s">
        <v>17</v>
      </c>
      <c r="F49" s="5" t="s">
        <v>91</v>
      </c>
      <c r="G49" s="5" t="s">
        <v>92</v>
      </c>
      <c r="H49" s="4"/>
    </row>
    <row r="50" spans="2:8" x14ac:dyDescent="0.25">
      <c r="B50" s="6"/>
      <c r="C50" s="7"/>
      <c r="D50" s="7"/>
      <c r="E50" s="7"/>
      <c r="F50" s="7"/>
      <c r="G50" s="7"/>
      <c r="H50" s="7"/>
    </row>
    <row r="51" spans="2:8" x14ac:dyDescent="0.25">
      <c r="B51" s="3"/>
      <c r="C51" s="4" t="s">
        <v>28</v>
      </c>
      <c r="D51" s="4" t="s">
        <v>10</v>
      </c>
      <c r="E51" s="7" t="s">
        <v>11</v>
      </c>
      <c r="F51" s="8" t="s">
        <v>93</v>
      </c>
      <c r="G51" s="8" t="s">
        <v>94</v>
      </c>
      <c r="H51" s="7"/>
    </row>
    <row r="52" spans="2:8" x14ac:dyDescent="0.25">
      <c r="B52" s="6"/>
      <c r="C52" s="7"/>
      <c r="D52" s="7"/>
      <c r="E52" s="4" t="s">
        <v>14</v>
      </c>
      <c r="F52" s="5" t="s">
        <v>95</v>
      </c>
      <c r="G52" s="5" t="s">
        <v>96</v>
      </c>
      <c r="H52" s="4"/>
    </row>
    <row r="53" spans="2:8" x14ac:dyDescent="0.25">
      <c r="B53" s="3"/>
      <c r="C53" s="4"/>
      <c r="D53" s="4"/>
      <c r="E53" s="4" t="s">
        <v>17</v>
      </c>
      <c r="F53" s="5" t="s">
        <v>97</v>
      </c>
      <c r="G53" s="5" t="s">
        <v>98</v>
      </c>
      <c r="H53" s="4"/>
    </row>
    <row r="54" spans="2:8" x14ac:dyDescent="0.25">
      <c r="B54" s="6"/>
      <c r="C54" s="7"/>
      <c r="D54" s="7"/>
      <c r="E54" s="7"/>
      <c r="F54" s="7"/>
      <c r="G54" s="7"/>
      <c r="H54" s="7"/>
    </row>
    <row r="55" spans="2:8" x14ac:dyDescent="0.25">
      <c r="B55" s="3"/>
      <c r="C55" s="4" t="s">
        <v>34</v>
      </c>
      <c r="D55" s="4" t="s">
        <v>10</v>
      </c>
      <c r="E55" s="7" t="s">
        <v>11</v>
      </c>
      <c r="F55" s="8" t="s">
        <v>99</v>
      </c>
      <c r="G55" s="8" t="s">
        <v>100</v>
      </c>
      <c r="H55" s="7"/>
    </row>
    <row r="56" spans="2:8" x14ac:dyDescent="0.25">
      <c r="B56" s="6"/>
      <c r="C56" s="7"/>
      <c r="D56" s="7"/>
      <c r="E56" s="4" t="s">
        <v>14</v>
      </c>
      <c r="F56" s="5" t="s">
        <v>101</v>
      </c>
      <c r="G56" s="5" t="s">
        <v>13</v>
      </c>
      <c r="H56" s="4"/>
    </row>
    <row r="57" spans="2:8" x14ac:dyDescent="0.25">
      <c r="B57" s="3"/>
      <c r="C57" s="4"/>
      <c r="D57" s="4"/>
      <c r="E57" s="4" t="s">
        <v>17</v>
      </c>
      <c r="F57" s="5" t="s">
        <v>102</v>
      </c>
      <c r="G57" s="5" t="s">
        <v>103</v>
      </c>
      <c r="H57" s="4"/>
    </row>
    <row r="58" spans="2:8" x14ac:dyDescent="0.25">
      <c r="B58" s="6"/>
      <c r="C58" s="7"/>
      <c r="D58" s="7"/>
      <c r="E58" s="7"/>
      <c r="F58" s="7"/>
      <c r="G58" s="7"/>
      <c r="H58" s="7"/>
    </row>
    <row r="59" spans="2:8" x14ac:dyDescent="0.25">
      <c r="B59" s="3"/>
      <c r="C59" s="4" t="s">
        <v>41</v>
      </c>
      <c r="D59" s="4" t="s">
        <v>42</v>
      </c>
      <c r="E59" s="4" t="s">
        <v>11</v>
      </c>
      <c r="F59" s="5" t="s">
        <v>104</v>
      </c>
      <c r="G59" s="5" t="s">
        <v>105</v>
      </c>
      <c r="H59" s="4"/>
    </row>
    <row r="60" spans="2:8" x14ac:dyDescent="0.25">
      <c r="B60" s="6"/>
      <c r="C60" s="7"/>
      <c r="D60" s="7"/>
      <c r="E60" s="7" t="s">
        <v>14</v>
      </c>
      <c r="F60" s="8" t="s">
        <v>106</v>
      </c>
      <c r="G60" s="8" t="s">
        <v>13</v>
      </c>
      <c r="H60" s="7"/>
    </row>
    <row r="61" spans="2:8" x14ac:dyDescent="0.25">
      <c r="B61" s="3"/>
      <c r="C61" s="4"/>
      <c r="D61" s="4"/>
      <c r="E61" s="4" t="s">
        <v>17</v>
      </c>
      <c r="F61" s="5" t="s">
        <v>107</v>
      </c>
      <c r="G61" s="5" t="s">
        <v>108</v>
      </c>
      <c r="H61" s="4"/>
    </row>
    <row r="62" spans="2:8" x14ac:dyDescent="0.25">
      <c r="B62" s="6"/>
      <c r="C62" s="7"/>
      <c r="D62" s="7"/>
      <c r="E62" s="7"/>
      <c r="F62" s="7"/>
      <c r="G62" s="7"/>
      <c r="H62" s="7"/>
    </row>
    <row r="63" spans="2:8" x14ac:dyDescent="0.25">
      <c r="B63" s="3"/>
      <c r="C63" s="4" t="s">
        <v>49</v>
      </c>
      <c r="D63" s="4" t="s">
        <v>42</v>
      </c>
      <c r="E63" s="4" t="s">
        <v>11</v>
      </c>
      <c r="F63" s="5" t="s">
        <v>109</v>
      </c>
      <c r="G63" s="5" t="s">
        <v>110</v>
      </c>
      <c r="H63" s="4"/>
    </row>
    <row r="64" spans="2:8" x14ac:dyDescent="0.25">
      <c r="B64" s="6"/>
      <c r="C64" s="7"/>
      <c r="D64" s="7"/>
      <c r="E64" s="7" t="s">
        <v>14</v>
      </c>
      <c r="F64" s="8" t="s">
        <v>111</v>
      </c>
      <c r="G64" s="8" t="s">
        <v>112</v>
      </c>
      <c r="H64" s="7"/>
    </row>
    <row r="65" spans="2:8" x14ac:dyDescent="0.25">
      <c r="B65" s="3"/>
      <c r="C65" s="4"/>
      <c r="D65" s="4"/>
      <c r="E65" s="4" t="s">
        <v>17</v>
      </c>
      <c r="F65" s="5" t="s">
        <v>113</v>
      </c>
      <c r="G65" s="5" t="s">
        <v>114</v>
      </c>
      <c r="H65" s="4"/>
    </row>
    <row r="66" spans="2:8" x14ac:dyDescent="0.25">
      <c r="B66" s="6"/>
      <c r="C66" s="7"/>
      <c r="D66" s="7"/>
      <c r="E66" s="7"/>
      <c r="F66" s="7"/>
      <c r="G66" s="7"/>
      <c r="H66" s="7"/>
    </row>
    <row r="67" spans="2:8" x14ac:dyDescent="0.25">
      <c r="B67" s="3"/>
      <c r="C67" s="4" t="s">
        <v>56</v>
      </c>
      <c r="D67" s="4" t="s">
        <v>42</v>
      </c>
      <c r="E67" s="4" t="s">
        <v>11</v>
      </c>
      <c r="F67" s="5" t="s">
        <v>115</v>
      </c>
      <c r="G67" s="5" t="s">
        <v>116</v>
      </c>
      <c r="H67" s="4"/>
    </row>
    <row r="68" spans="2:8" x14ac:dyDescent="0.25">
      <c r="B68" s="6"/>
      <c r="C68" s="7"/>
      <c r="D68" s="7"/>
      <c r="E68" s="7" t="s">
        <v>14</v>
      </c>
      <c r="F68" s="8" t="s">
        <v>117</v>
      </c>
      <c r="G68" s="8" t="s">
        <v>118</v>
      </c>
      <c r="H68" s="7"/>
    </row>
    <row r="69" spans="2:8" x14ac:dyDescent="0.25">
      <c r="B69" s="3"/>
      <c r="C69" s="4"/>
      <c r="D69" s="4"/>
      <c r="E69" s="4" t="s">
        <v>17</v>
      </c>
      <c r="F69" s="5" t="s">
        <v>119</v>
      </c>
      <c r="G69" s="5" t="s">
        <v>120</v>
      </c>
      <c r="H69" s="4"/>
    </row>
    <row r="70" spans="2:8" x14ac:dyDescent="0.25">
      <c r="B70" s="6"/>
      <c r="C70" s="7"/>
      <c r="D70" s="7"/>
      <c r="E70" s="7"/>
      <c r="F70" s="7"/>
      <c r="G70" s="7"/>
      <c r="H70" s="7"/>
    </row>
    <row r="71" spans="2:8" x14ac:dyDescent="0.25">
      <c r="B71" s="3"/>
      <c r="C71" s="4" t="s">
        <v>63</v>
      </c>
      <c r="D71" s="4" t="s">
        <v>42</v>
      </c>
      <c r="E71" s="4" t="s">
        <v>11</v>
      </c>
      <c r="F71" s="5" t="s">
        <v>121</v>
      </c>
      <c r="G71" s="5" t="s">
        <v>122</v>
      </c>
      <c r="H71" s="4"/>
    </row>
    <row r="72" spans="2:8" x14ac:dyDescent="0.25">
      <c r="B72" s="6"/>
      <c r="C72" s="7"/>
      <c r="D72" s="7"/>
      <c r="E72" s="7" t="s">
        <v>14</v>
      </c>
      <c r="F72" s="8" t="s">
        <v>123</v>
      </c>
      <c r="G72" s="8" t="s">
        <v>124</v>
      </c>
      <c r="H72" s="7"/>
    </row>
    <row r="73" spans="2:8" x14ac:dyDescent="0.25">
      <c r="B73" s="3"/>
      <c r="C73" s="4"/>
      <c r="D73" s="4"/>
      <c r="E73" s="4" t="s">
        <v>17</v>
      </c>
      <c r="F73" s="5" t="s">
        <v>125</v>
      </c>
      <c r="G73" s="5" t="s">
        <v>126</v>
      </c>
      <c r="H73" s="4"/>
    </row>
    <row r="74" spans="2:8" x14ac:dyDescent="0.25">
      <c r="B74" s="6"/>
      <c r="C74" s="7"/>
      <c r="D74" s="7"/>
      <c r="E74" s="7"/>
      <c r="F74" s="7"/>
      <c r="G74" s="7"/>
      <c r="H74" s="7"/>
    </row>
    <row r="75" spans="2:8" x14ac:dyDescent="0.25">
      <c r="B75" s="3"/>
      <c r="C75" s="4" t="s">
        <v>69</v>
      </c>
      <c r="D75" s="4" t="s">
        <v>42</v>
      </c>
      <c r="E75" s="4" t="s">
        <v>11</v>
      </c>
      <c r="F75" s="5" t="s">
        <v>127</v>
      </c>
      <c r="G75" s="5" t="s">
        <v>128</v>
      </c>
      <c r="H75" s="4"/>
    </row>
    <row r="76" spans="2:8" x14ac:dyDescent="0.25">
      <c r="B76" s="6"/>
      <c r="C76" s="7"/>
      <c r="D76" s="7"/>
      <c r="E76" s="7" t="s">
        <v>14</v>
      </c>
      <c r="F76" s="8" t="s">
        <v>129</v>
      </c>
      <c r="G76" s="8" t="s">
        <v>130</v>
      </c>
      <c r="H76" s="7"/>
    </row>
    <row r="77" spans="2:8" x14ac:dyDescent="0.25">
      <c r="B77" s="3"/>
      <c r="C77" s="4"/>
      <c r="D77" s="4"/>
      <c r="E77" s="4" t="s">
        <v>17</v>
      </c>
      <c r="F77" s="5" t="s">
        <v>131</v>
      </c>
      <c r="G77" s="5" t="s">
        <v>132</v>
      </c>
      <c r="H77" s="4"/>
    </row>
    <row r="78" spans="2:8" x14ac:dyDescent="0.25">
      <c r="B78" s="6"/>
      <c r="C78" s="7"/>
      <c r="D78" s="7"/>
      <c r="E78" s="7"/>
      <c r="F78" s="7"/>
      <c r="G78" s="7"/>
      <c r="H78" s="7"/>
    </row>
    <row r="79" spans="2:8" x14ac:dyDescent="0.25">
      <c r="B79" s="3"/>
      <c r="C79" s="4" t="s">
        <v>76</v>
      </c>
      <c r="D79" s="4" t="s">
        <v>10</v>
      </c>
      <c r="E79" s="7" t="s">
        <v>11</v>
      </c>
      <c r="F79" s="8" t="s">
        <v>133</v>
      </c>
      <c r="G79" s="8" t="s">
        <v>134</v>
      </c>
      <c r="H79" s="7"/>
    </row>
    <row r="80" spans="2:8" x14ac:dyDescent="0.25">
      <c r="B80" s="6"/>
      <c r="C80" s="7"/>
      <c r="D80" s="7"/>
      <c r="E80" s="4" t="s">
        <v>14</v>
      </c>
      <c r="F80" s="5" t="s">
        <v>135</v>
      </c>
      <c r="G80" s="5" t="s">
        <v>136</v>
      </c>
      <c r="H80" s="4"/>
    </row>
    <row r="81" spans="2:8" x14ac:dyDescent="0.25">
      <c r="B81" s="3"/>
      <c r="C81" s="4"/>
      <c r="D81" s="4"/>
      <c r="E81" s="4" t="s">
        <v>17</v>
      </c>
      <c r="F81" s="5" t="s">
        <v>137</v>
      </c>
      <c r="G81" s="5" t="s">
        <v>138</v>
      </c>
      <c r="H81" s="4"/>
    </row>
    <row r="82" spans="2:8" x14ac:dyDescent="0.25">
      <c r="B82" s="6"/>
      <c r="C82" s="7"/>
      <c r="D82" s="7"/>
      <c r="E82" s="7"/>
      <c r="F82" s="7"/>
      <c r="G82" s="7"/>
      <c r="H82" s="7"/>
    </row>
    <row r="83" spans="2:8" x14ac:dyDescent="0.25">
      <c r="B83" s="3" t="s">
        <v>139</v>
      </c>
      <c r="C83" s="4" t="s">
        <v>9</v>
      </c>
      <c r="D83" s="4" t="s">
        <v>10</v>
      </c>
      <c r="E83" s="7" t="s">
        <v>11</v>
      </c>
      <c r="F83" s="8" t="s">
        <v>140</v>
      </c>
      <c r="G83" s="8" t="s">
        <v>141</v>
      </c>
      <c r="H83" s="7"/>
    </row>
    <row r="84" spans="2:8" x14ac:dyDescent="0.25">
      <c r="B84" s="6"/>
      <c r="C84" s="7"/>
      <c r="D84" s="7"/>
      <c r="E84" s="4" t="s">
        <v>14</v>
      </c>
      <c r="F84" s="5" t="s">
        <v>142</v>
      </c>
      <c r="G84" s="5" t="s">
        <v>13</v>
      </c>
      <c r="H84" s="4"/>
    </row>
    <row r="85" spans="2:8" x14ac:dyDescent="0.25">
      <c r="B85" s="3"/>
      <c r="C85" s="4"/>
      <c r="D85" s="4"/>
      <c r="E85" s="4" t="s">
        <v>17</v>
      </c>
      <c r="F85" s="5" t="s">
        <v>143</v>
      </c>
      <c r="G85" s="5" t="s">
        <v>144</v>
      </c>
      <c r="H85" s="4"/>
    </row>
    <row r="86" spans="2:8" x14ac:dyDescent="0.25">
      <c r="B86" s="6"/>
      <c r="C86" s="7"/>
      <c r="D86" s="7"/>
      <c r="E86" s="7"/>
      <c r="F86" s="7"/>
      <c r="G86" s="7"/>
      <c r="H86" s="7"/>
    </row>
    <row r="87" spans="2:8" x14ac:dyDescent="0.25">
      <c r="B87" s="3"/>
      <c r="C87" s="4" t="s">
        <v>21</v>
      </c>
      <c r="D87" s="4" t="s">
        <v>10</v>
      </c>
      <c r="E87" s="7" t="s">
        <v>11</v>
      </c>
      <c r="F87" s="8" t="s">
        <v>145</v>
      </c>
      <c r="G87" s="8" t="s">
        <v>13</v>
      </c>
      <c r="H87" s="7"/>
    </row>
    <row r="88" spans="2:8" x14ac:dyDescent="0.25">
      <c r="B88" s="6"/>
      <c r="C88" s="7"/>
      <c r="D88" s="7"/>
      <c r="E88" s="4" t="s">
        <v>14</v>
      </c>
      <c r="F88" s="5" t="s">
        <v>146</v>
      </c>
      <c r="G88" s="5" t="s">
        <v>13</v>
      </c>
      <c r="H88" s="4"/>
    </row>
    <row r="89" spans="2:8" x14ac:dyDescent="0.25">
      <c r="B89" s="3"/>
      <c r="C89" s="4"/>
      <c r="D89" s="4"/>
      <c r="E89" s="4" t="s">
        <v>17</v>
      </c>
      <c r="F89" s="5" t="s">
        <v>147</v>
      </c>
      <c r="G89" s="5" t="s">
        <v>148</v>
      </c>
      <c r="H89" s="4"/>
    </row>
    <row r="90" spans="2:8" x14ac:dyDescent="0.25">
      <c r="B90" s="6"/>
      <c r="C90" s="7"/>
      <c r="D90" s="7"/>
      <c r="E90" s="7"/>
      <c r="F90" s="7"/>
      <c r="G90" s="7"/>
      <c r="H90" s="7"/>
    </row>
    <row r="91" spans="2:8" x14ac:dyDescent="0.25">
      <c r="B91" s="3"/>
      <c r="C91" s="4" t="s">
        <v>28</v>
      </c>
      <c r="D91" s="4" t="s">
        <v>42</v>
      </c>
      <c r="E91" s="4" t="s">
        <v>11</v>
      </c>
      <c r="F91" s="5" t="s">
        <v>149</v>
      </c>
      <c r="G91" s="5" t="s">
        <v>150</v>
      </c>
      <c r="H91" s="4"/>
    </row>
    <row r="92" spans="2:8" x14ac:dyDescent="0.25">
      <c r="B92" s="6"/>
      <c r="C92" s="7"/>
      <c r="D92" s="7"/>
      <c r="E92" s="7" t="s">
        <v>14</v>
      </c>
      <c r="F92" s="8" t="s">
        <v>151</v>
      </c>
      <c r="G92" s="8" t="s">
        <v>152</v>
      </c>
      <c r="H92" s="7"/>
    </row>
    <row r="93" spans="2:8" x14ac:dyDescent="0.25">
      <c r="B93" s="3"/>
      <c r="C93" s="4"/>
      <c r="D93" s="4"/>
      <c r="E93" s="4" t="s">
        <v>17</v>
      </c>
      <c r="F93" s="5" t="s">
        <v>153</v>
      </c>
      <c r="G93" s="5" t="s">
        <v>154</v>
      </c>
      <c r="H93" s="4"/>
    </row>
    <row r="94" spans="2:8" x14ac:dyDescent="0.25">
      <c r="B94" s="6"/>
      <c r="C94" s="7"/>
      <c r="D94" s="7"/>
      <c r="E94" s="7"/>
      <c r="F94" s="7"/>
      <c r="G94" s="7"/>
      <c r="H94" s="7"/>
    </row>
    <row r="95" spans="2:8" x14ac:dyDescent="0.25">
      <c r="B95" s="3"/>
      <c r="C95" s="4" t="s">
        <v>34</v>
      </c>
      <c r="D95" s="4" t="s">
        <v>10</v>
      </c>
      <c r="E95" s="7" t="s">
        <v>11</v>
      </c>
      <c r="F95" s="8" t="s">
        <v>155</v>
      </c>
      <c r="G95" s="8" t="s">
        <v>156</v>
      </c>
      <c r="H95" s="7"/>
    </row>
    <row r="96" spans="2:8" x14ac:dyDescent="0.25">
      <c r="B96" s="6"/>
      <c r="C96" s="7"/>
      <c r="D96" s="7"/>
      <c r="E96" s="4" t="s">
        <v>14</v>
      </c>
      <c r="F96" s="5" t="s">
        <v>157</v>
      </c>
      <c r="G96" s="5" t="s">
        <v>13</v>
      </c>
      <c r="H96" s="4"/>
    </row>
    <row r="97" spans="2:8" x14ac:dyDescent="0.25">
      <c r="B97" s="3"/>
      <c r="C97" s="4"/>
      <c r="D97" s="4"/>
      <c r="E97" s="4" t="s">
        <v>17</v>
      </c>
      <c r="F97" s="5" t="s">
        <v>158</v>
      </c>
      <c r="G97" s="5" t="s">
        <v>159</v>
      </c>
      <c r="H97" s="4" t="s">
        <v>160</v>
      </c>
    </row>
    <row r="98" spans="2:8" x14ac:dyDescent="0.25">
      <c r="B98" s="6"/>
      <c r="C98" s="7"/>
      <c r="D98" s="7"/>
      <c r="E98" s="7"/>
      <c r="F98" s="7"/>
      <c r="G98" s="7"/>
      <c r="H98" s="7"/>
    </row>
    <row r="99" spans="2:8" x14ac:dyDescent="0.25">
      <c r="B99" s="3"/>
      <c r="C99" s="4" t="s">
        <v>41</v>
      </c>
      <c r="D99" s="4" t="s">
        <v>42</v>
      </c>
      <c r="E99" s="4" t="s">
        <v>11</v>
      </c>
      <c r="F99" s="5" t="s">
        <v>161</v>
      </c>
      <c r="G99" s="5" t="s">
        <v>162</v>
      </c>
      <c r="H99" s="4"/>
    </row>
    <row r="100" spans="2:8" x14ac:dyDescent="0.25">
      <c r="B100" s="6"/>
      <c r="C100" s="7"/>
      <c r="D100" s="7"/>
      <c r="E100" s="7" t="s">
        <v>14</v>
      </c>
      <c r="F100" s="8" t="s">
        <v>163</v>
      </c>
      <c r="G100" s="8" t="s">
        <v>164</v>
      </c>
      <c r="H100" s="7"/>
    </row>
    <row r="101" spans="2:8" x14ac:dyDescent="0.25">
      <c r="B101" s="3"/>
      <c r="C101" s="4"/>
      <c r="D101" s="4"/>
      <c r="E101" s="4" t="s">
        <v>17</v>
      </c>
      <c r="F101" s="5" t="s">
        <v>165</v>
      </c>
      <c r="G101" s="5" t="s">
        <v>166</v>
      </c>
      <c r="H101" s="4"/>
    </row>
    <row r="102" spans="2:8" x14ac:dyDescent="0.25">
      <c r="B102" s="6"/>
      <c r="C102" s="7"/>
      <c r="D102" s="7"/>
      <c r="E102" s="7"/>
      <c r="F102" s="7"/>
      <c r="G102" s="7"/>
      <c r="H102" s="7"/>
    </row>
    <row r="103" spans="2:8" x14ac:dyDescent="0.25">
      <c r="B103" s="3"/>
      <c r="C103" s="4" t="s">
        <v>49</v>
      </c>
      <c r="D103" s="4" t="s">
        <v>42</v>
      </c>
      <c r="E103" s="4" t="s">
        <v>11</v>
      </c>
      <c r="F103" s="5" t="s">
        <v>167</v>
      </c>
      <c r="G103" s="5" t="s">
        <v>168</v>
      </c>
      <c r="H103" s="4"/>
    </row>
    <row r="104" spans="2:8" x14ac:dyDescent="0.25">
      <c r="B104" s="6"/>
      <c r="C104" s="7"/>
      <c r="D104" s="7"/>
      <c r="E104" s="7" t="s">
        <v>14</v>
      </c>
      <c r="F104" s="8" t="s">
        <v>169</v>
      </c>
      <c r="G104" s="8" t="s">
        <v>170</v>
      </c>
      <c r="H104" s="7"/>
    </row>
    <row r="105" spans="2:8" x14ac:dyDescent="0.25">
      <c r="B105" s="3"/>
      <c r="C105" s="4"/>
      <c r="D105" s="4"/>
      <c r="E105" s="4" t="s">
        <v>17</v>
      </c>
      <c r="F105" s="5" t="s">
        <v>171</v>
      </c>
      <c r="G105" s="5" t="s">
        <v>172</v>
      </c>
      <c r="H105" s="4"/>
    </row>
    <row r="106" spans="2:8" x14ac:dyDescent="0.25">
      <c r="B106" s="6"/>
      <c r="C106" s="7"/>
      <c r="D106" s="7"/>
      <c r="E106" s="7"/>
      <c r="F106" s="7"/>
      <c r="G106" s="7"/>
      <c r="H106" s="7"/>
    </row>
    <row r="107" spans="2:8" x14ac:dyDescent="0.25">
      <c r="B107" s="3"/>
      <c r="C107" s="4" t="s">
        <v>56</v>
      </c>
      <c r="D107" s="4" t="s">
        <v>42</v>
      </c>
      <c r="E107" s="4" t="s">
        <v>11</v>
      </c>
      <c r="F107" s="5" t="s">
        <v>173</v>
      </c>
      <c r="G107" s="5" t="s">
        <v>174</v>
      </c>
      <c r="H107" s="4"/>
    </row>
    <row r="108" spans="2:8" x14ac:dyDescent="0.25">
      <c r="B108" s="6"/>
      <c r="C108" s="7"/>
      <c r="D108" s="7"/>
      <c r="E108" s="7" t="s">
        <v>14</v>
      </c>
      <c r="F108" s="8" t="s">
        <v>175</v>
      </c>
      <c r="G108" s="8" t="s">
        <v>13</v>
      </c>
      <c r="H108" s="7"/>
    </row>
    <row r="109" spans="2:8" x14ac:dyDescent="0.25">
      <c r="B109" s="3"/>
      <c r="C109" s="4"/>
      <c r="D109" s="4"/>
      <c r="E109" s="4" t="s">
        <v>17</v>
      </c>
      <c r="F109" s="5" t="s">
        <v>176</v>
      </c>
      <c r="G109" s="5" t="s">
        <v>177</v>
      </c>
      <c r="H109" s="4" t="s">
        <v>178</v>
      </c>
    </row>
    <row r="110" spans="2:8" x14ac:dyDescent="0.25">
      <c r="B110" s="6"/>
      <c r="C110" s="7"/>
      <c r="D110" s="7"/>
      <c r="E110" s="7"/>
      <c r="F110" s="7"/>
      <c r="G110" s="7"/>
      <c r="H110" s="7"/>
    </row>
    <row r="111" spans="2:8" x14ac:dyDescent="0.25">
      <c r="B111" s="3"/>
      <c r="C111" s="4" t="s">
        <v>63</v>
      </c>
      <c r="D111" s="4" t="s">
        <v>42</v>
      </c>
      <c r="E111" s="4" t="s">
        <v>11</v>
      </c>
      <c r="F111" s="5" t="s">
        <v>179</v>
      </c>
      <c r="G111" s="5" t="s">
        <v>159</v>
      </c>
      <c r="H111" s="4"/>
    </row>
    <row r="112" spans="2:8" x14ac:dyDescent="0.25">
      <c r="B112" s="6"/>
      <c r="C112" s="7"/>
      <c r="D112" s="7"/>
      <c r="E112" s="7" t="s">
        <v>14</v>
      </c>
      <c r="F112" s="8" t="s">
        <v>180</v>
      </c>
      <c r="G112" s="8" t="s">
        <v>181</v>
      </c>
      <c r="H112" s="7"/>
    </row>
    <row r="113" spans="2:8" x14ac:dyDescent="0.25">
      <c r="B113" s="3"/>
      <c r="C113" s="4"/>
      <c r="D113" s="4"/>
      <c r="E113" s="4" t="s">
        <v>17</v>
      </c>
      <c r="F113" s="5" t="s">
        <v>182</v>
      </c>
      <c r="G113" s="5" t="s">
        <v>98</v>
      </c>
      <c r="H113" s="4"/>
    </row>
    <row r="114" spans="2:8" x14ac:dyDescent="0.25">
      <c r="B114" s="6"/>
      <c r="C114" s="7"/>
      <c r="D114" s="7"/>
      <c r="E114" s="7"/>
      <c r="F114" s="7"/>
      <c r="G114" s="7"/>
      <c r="H114" s="7"/>
    </row>
    <row r="115" spans="2:8" x14ac:dyDescent="0.25">
      <c r="B115" s="3"/>
      <c r="C115" s="4" t="s">
        <v>69</v>
      </c>
      <c r="D115" s="4" t="s">
        <v>42</v>
      </c>
      <c r="E115" s="4" t="s">
        <v>11</v>
      </c>
      <c r="F115" s="5" t="s">
        <v>183</v>
      </c>
      <c r="G115" s="5" t="s">
        <v>184</v>
      </c>
      <c r="H115" s="4"/>
    </row>
    <row r="116" spans="2:8" x14ac:dyDescent="0.25">
      <c r="B116" s="6"/>
      <c r="C116" s="7"/>
      <c r="D116" s="7"/>
      <c r="E116" s="7" t="s">
        <v>14</v>
      </c>
      <c r="F116" s="8" t="s">
        <v>185</v>
      </c>
      <c r="G116" s="8" t="s">
        <v>186</v>
      </c>
      <c r="H116" s="7"/>
    </row>
    <row r="117" spans="2:8" x14ac:dyDescent="0.25">
      <c r="B117" s="3"/>
      <c r="C117" s="4"/>
      <c r="D117" s="4"/>
      <c r="E117" s="4" t="s">
        <v>17</v>
      </c>
      <c r="F117" s="5" t="s">
        <v>187</v>
      </c>
      <c r="G117" s="5" t="s">
        <v>188</v>
      </c>
      <c r="H117" s="4"/>
    </row>
    <row r="118" spans="2:8" x14ac:dyDescent="0.25">
      <c r="B118" s="6"/>
      <c r="C118" s="7"/>
      <c r="D118" s="7"/>
      <c r="E118" s="7"/>
      <c r="F118" s="7"/>
      <c r="G118" s="7"/>
      <c r="H118" s="7"/>
    </row>
    <row r="119" spans="2:8" x14ac:dyDescent="0.25">
      <c r="B119" s="3"/>
      <c r="C119" s="4" t="s">
        <v>76</v>
      </c>
      <c r="D119" s="4" t="s">
        <v>10</v>
      </c>
      <c r="E119" s="7" t="s">
        <v>11</v>
      </c>
      <c r="F119" s="8" t="s">
        <v>189</v>
      </c>
      <c r="G119" s="8" t="s">
        <v>13</v>
      </c>
      <c r="H119" s="7"/>
    </row>
    <row r="120" spans="2:8" x14ac:dyDescent="0.25">
      <c r="B120" s="6"/>
      <c r="C120" s="7"/>
      <c r="D120" s="7"/>
      <c r="E120" s="4" t="s">
        <v>14</v>
      </c>
      <c r="F120" s="5" t="s">
        <v>190</v>
      </c>
      <c r="G120" s="5" t="s">
        <v>191</v>
      </c>
      <c r="H120" s="4"/>
    </row>
    <row r="121" spans="2:8" x14ac:dyDescent="0.25">
      <c r="B121" s="3"/>
      <c r="C121" s="4"/>
      <c r="D121" s="4"/>
      <c r="E121" s="4" t="s">
        <v>17</v>
      </c>
      <c r="F121" s="5" t="s">
        <v>192</v>
      </c>
      <c r="G121" s="5" t="s">
        <v>193</v>
      </c>
      <c r="H121" s="4"/>
    </row>
    <row r="122" spans="2:8" x14ac:dyDescent="0.25">
      <c r="B122" s="6"/>
      <c r="C122" s="7"/>
      <c r="D122" s="7"/>
      <c r="E122" s="7"/>
      <c r="F122" s="7"/>
      <c r="G122" s="7"/>
      <c r="H122" s="7"/>
    </row>
    <row r="123" spans="2:8" x14ac:dyDescent="0.25">
      <c r="B123" s="3" t="s">
        <v>194</v>
      </c>
      <c r="C123" s="4" t="s">
        <v>9</v>
      </c>
      <c r="D123" s="4" t="s">
        <v>10</v>
      </c>
      <c r="E123" s="7" t="s">
        <v>11</v>
      </c>
      <c r="F123" s="8" t="s">
        <v>195</v>
      </c>
      <c r="G123" s="8" t="s">
        <v>196</v>
      </c>
      <c r="H123" s="7"/>
    </row>
    <row r="124" spans="2:8" x14ac:dyDescent="0.25">
      <c r="B124" s="6"/>
      <c r="C124" s="7"/>
      <c r="D124" s="7"/>
      <c r="E124" s="4" t="s">
        <v>14</v>
      </c>
      <c r="F124" s="5" t="s">
        <v>197</v>
      </c>
      <c r="G124" s="5" t="s">
        <v>13</v>
      </c>
      <c r="H124" s="4"/>
    </row>
    <row r="125" spans="2:8" x14ac:dyDescent="0.25">
      <c r="B125" s="3"/>
      <c r="C125" s="4"/>
      <c r="D125" s="4"/>
      <c r="E125" s="4" t="s">
        <v>17</v>
      </c>
      <c r="F125" s="5" t="s">
        <v>198</v>
      </c>
      <c r="G125" s="5" t="s">
        <v>199</v>
      </c>
      <c r="H125" s="4"/>
    </row>
    <row r="126" spans="2:8" x14ac:dyDescent="0.25">
      <c r="B126" s="6"/>
      <c r="C126" s="7"/>
      <c r="D126" s="7"/>
      <c r="E126" s="7"/>
      <c r="F126" s="7"/>
      <c r="G126" s="7"/>
      <c r="H126" s="7"/>
    </row>
    <row r="127" spans="2:8" x14ac:dyDescent="0.25">
      <c r="B127" s="3"/>
      <c r="C127" s="4" t="s">
        <v>21</v>
      </c>
      <c r="D127" s="4" t="s">
        <v>10</v>
      </c>
      <c r="E127" s="7" t="s">
        <v>11</v>
      </c>
      <c r="F127" s="8" t="s">
        <v>200</v>
      </c>
      <c r="G127" s="8" t="s">
        <v>201</v>
      </c>
      <c r="H127" s="7"/>
    </row>
    <row r="128" spans="2:8" x14ac:dyDescent="0.25">
      <c r="B128" s="6"/>
      <c r="C128" s="7"/>
      <c r="D128" s="7"/>
      <c r="E128" s="4" t="s">
        <v>14</v>
      </c>
      <c r="F128" s="5" t="s">
        <v>202</v>
      </c>
      <c r="G128" s="5" t="s">
        <v>13</v>
      </c>
      <c r="H128" s="4"/>
    </row>
    <row r="129" spans="2:8" x14ac:dyDescent="0.25">
      <c r="B129" s="3"/>
      <c r="C129" s="4"/>
      <c r="D129" s="4"/>
      <c r="E129" s="4" t="s">
        <v>17</v>
      </c>
      <c r="F129" s="5" t="s">
        <v>203</v>
      </c>
      <c r="G129" s="5" t="s">
        <v>204</v>
      </c>
      <c r="H129" s="4"/>
    </row>
    <row r="130" spans="2:8" x14ac:dyDescent="0.25">
      <c r="B130" s="6"/>
      <c r="C130" s="7"/>
      <c r="D130" s="7"/>
      <c r="E130" s="7"/>
      <c r="F130" s="7"/>
      <c r="G130" s="7"/>
      <c r="H130" s="7"/>
    </row>
    <row r="131" spans="2:8" x14ac:dyDescent="0.25">
      <c r="B131" s="3"/>
      <c r="C131" s="4" t="s">
        <v>28</v>
      </c>
      <c r="D131" s="4" t="s">
        <v>42</v>
      </c>
      <c r="E131" s="4" t="s">
        <v>11</v>
      </c>
      <c r="F131" s="5" t="s">
        <v>205</v>
      </c>
      <c r="G131" s="5" t="s">
        <v>206</v>
      </c>
      <c r="H131" s="4"/>
    </row>
    <row r="132" spans="2:8" x14ac:dyDescent="0.25">
      <c r="B132" s="6"/>
      <c r="C132" s="7"/>
      <c r="D132" s="7"/>
      <c r="E132" s="7" t="s">
        <v>14</v>
      </c>
      <c r="F132" s="8" t="s">
        <v>207</v>
      </c>
      <c r="G132" s="8" t="s">
        <v>208</v>
      </c>
      <c r="H132" s="7"/>
    </row>
    <row r="133" spans="2:8" x14ac:dyDescent="0.25">
      <c r="B133" s="3"/>
      <c r="C133" s="4"/>
      <c r="D133" s="4"/>
      <c r="E133" s="4" t="s">
        <v>17</v>
      </c>
      <c r="F133" s="5" t="s">
        <v>209</v>
      </c>
      <c r="G133" s="5" t="s">
        <v>100</v>
      </c>
      <c r="H133" s="4" t="s">
        <v>20</v>
      </c>
    </row>
    <row r="134" spans="2:8" x14ac:dyDescent="0.25">
      <c r="B134" s="6"/>
      <c r="C134" s="7"/>
      <c r="D134" s="7"/>
      <c r="E134" s="7"/>
      <c r="F134" s="7"/>
      <c r="G134" s="7"/>
      <c r="H134" s="7"/>
    </row>
    <row r="135" spans="2:8" x14ac:dyDescent="0.25">
      <c r="B135" s="3"/>
      <c r="C135" s="4" t="s">
        <v>34</v>
      </c>
      <c r="D135" s="4" t="s">
        <v>42</v>
      </c>
      <c r="E135" s="4" t="s">
        <v>11</v>
      </c>
      <c r="F135" s="5" t="s">
        <v>210</v>
      </c>
      <c r="G135" s="5" t="s">
        <v>211</v>
      </c>
      <c r="H135" s="4"/>
    </row>
    <row r="136" spans="2:8" x14ac:dyDescent="0.25">
      <c r="B136" s="6"/>
      <c r="C136" s="7"/>
      <c r="D136" s="7"/>
      <c r="E136" s="7" t="s">
        <v>14</v>
      </c>
      <c r="F136" s="8" t="s">
        <v>202</v>
      </c>
      <c r="G136" s="8" t="s">
        <v>13</v>
      </c>
      <c r="H136" s="7"/>
    </row>
    <row r="137" spans="2:8" x14ac:dyDescent="0.25">
      <c r="B137" s="3"/>
      <c r="C137" s="4"/>
      <c r="D137" s="4"/>
      <c r="E137" s="4" t="s">
        <v>17</v>
      </c>
      <c r="F137" s="5" t="s">
        <v>212</v>
      </c>
      <c r="G137" s="5" t="s">
        <v>213</v>
      </c>
      <c r="H137" s="4"/>
    </row>
    <row r="138" spans="2:8" x14ac:dyDescent="0.25">
      <c r="B138" s="6"/>
      <c r="C138" s="7"/>
      <c r="D138" s="7"/>
      <c r="E138" s="7"/>
      <c r="F138" s="7"/>
      <c r="G138" s="7"/>
      <c r="H138" s="7"/>
    </row>
    <row r="139" spans="2:8" x14ac:dyDescent="0.25">
      <c r="B139" s="3"/>
      <c r="C139" s="4" t="s">
        <v>41</v>
      </c>
      <c r="D139" s="4" t="s">
        <v>42</v>
      </c>
      <c r="E139" s="4" t="s">
        <v>11</v>
      </c>
      <c r="F139" s="5" t="s">
        <v>214</v>
      </c>
      <c r="G139" s="5" t="s">
        <v>215</v>
      </c>
      <c r="H139" s="4"/>
    </row>
    <row r="140" spans="2:8" x14ac:dyDescent="0.25">
      <c r="B140" s="6"/>
      <c r="C140" s="7"/>
      <c r="D140" s="7"/>
      <c r="E140" s="7" t="s">
        <v>14</v>
      </c>
      <c r="F140" s="8" t="s">
        <v>216</v>
      </c>
      <c r="G140" s="8" t="s">
        <v>71</v>
      </c>
      <c r="H140" s="7"/>
    </row>
    <row r="141" spans="2:8" x14ac:dyDescent="0.25">
      <c r="B141" s="3"/>
      <c r="C141" s="4"/>
      <c r="D141" s="4"/>
      <c r="E141" s="4" t="s">
        <v>17</v>
      </c>
      <c r="F141" s="5" t="s">
        <v>217</v>
      </c>
      <c r="G141" s="5" t="s">
        <v>218</v>
      </c>
      <c r="H141" s="4"/>
    </row>
    <row r="142" spans="2:8" x14ac:dyDescent="0.25">
      <c r="B142" s="6"/>
      <c r="C142" s="7"/>
      <c r="D142" s="7"/>
      <c r="E142" s="7"/>
      <c r="F142" s="7"/>
      <c r="G142" s="7"/>
      <c r="H142" s="7"/>
    </row>
    <row r="143" spans="2:8" x14ac:dyDescent="0.25">
      <c r="B143" s="3"/>
      <c r="C143" s="4" t="s">
        <v>49</v>
      </c>
      <c r="D143" s="4" t="s">
        <v>42</v>
      </c>
      <c r="E143" s="4" t="s">
        <v>11</v>
      </c>
      <c r="F143" s="5" t="s">
        <v>219</v>
      </c>
      <c r="G143" s="5" t="s">
        <v>220</v>
      </c>
      <c r="H143" s="4"/>
    </row>
    <row r="144" spans="2:8" x14ac:dyDescent="0.25">
      <c r="B144" s="6"/>
      <c r="C144" s="7"/>
      <c r="D144" s="7"/>
      <c r="E144" s="7" t="s">
        <v>14</v>
      </c>
      <c r="F144" s="8" t="s">
        <v>221</v>
      </c>
      <c r="G144" s="8" t="s">
        <v>222</v>
      </c>
      <c r="H144" s="7"/>
    </row>
    <row r="145" spans="2:8" x14ac:dyDescent="0.25">
      <c r="B145" s="3"/>
      <c r="C145" s="4"/>
      <c r="D145" s="4"/>
      <c r="E145" s="4" t="s">
        <v>17</v>
      </c>
      <c r="F145" s="5" t="s">
        <v>223</v>
      </c>
      <c r="G145" s="5" t="s">
        <v>224</v>
      </c>
      <c r="H145" s="4"/>
    </row>
    <row r="146" spans="2:8" x14ac:dyDescent="0.25">
      <c r="B146" s="6"/>
      <c r="C146" s="7"/>
      <c r="D146" s="7"/>
      <c r="E146" s="7"/>
      <c r="F146" s="7"/>
      <c r="G146" s="7"/>
      <c r="H146" s="7"/>
    </row>
    <row r="147" spans="2:8" x14ac:dyDescent="0.25">
      <c r="B147" s="3"/>
      <c r="C147" s="4" t="s">
        <v>56</v>
      </c>
      <c r="D147" s="4" t="s">
        <v>42</v>
      </c>
      <c r="E147" s="4" t="s">
        <v>11</v>
      </c>
      <c r="F147" s="5" t="s">
        <v>225</v>
      </c>
      <c r="G147" s="5" t="s">
        <v>226</v>
      </c>
      <c r="H147" s="4"/>
    </row>
    <row r="148" spans="2:8" x14ac:dyDescent="0.25">
      <c r="B148" s="6"/>
      <c r="C148" s="7"/>
      <c r="D148" s="7"/>
      <c r="E148" s="7" t="s">
        <v>14</v>
      </c>
      <c r="F148" s="8" t="s">
        <v>227</v>
      </c>
      <c r="G148" s="8" t="s">
        <v>228</v>
      </c>
      <c r="H148" s="7"/>
    </row>
    <row r="149" spans="2:8" x14ac:dyDescent="0.25">
      <c r="B149" s="3"/>
      <c r="C149" s="4"/>
      <c r="D149" s="4"/>
      <c r="E149" s="4" t="s">
        <v>17</v>
      </c>
      <c r="F149" s="5" t="s">
        <v>229</v>
      </c>
      <c r="G149" s="5" t="s">
        <v>230</v>
      </c>
      <c r="H149" s="4"/>
    </row>
    <row r="150" spans="2:8" x14ac:dyDescent="0.25">
      <c r="B150" s="6"/>
      <c r="C150" s="7"/>
      <c r="D150" s="7"/>
      <c r="E150" s="7"/>
      <c r="F150" s="7"/>
      <c r="G150" s="7"/>
      <c r="H150" s="7"/>
    </row>
    <row r="151" spans="2:8" x14ac:dyDescent="0.25">
      <c r="B151" s="3"/>
      <c r="C151" s="4" t="s">
        <v>63</v>
      </c>
      <c r="D151" s="4" t="s">
        <v>42</v>
      </c>
      <c r="E151" s="4" t="s">
        <v>11</v>
      </c>
      <c r="F151" s="5" t="s">
        <v>231</v>
      </c>
      <c r="G151" s="5" t="s">
        <v>232</v>
      </c>
      <c r="H151" s="4"/>
    </row>
    <row r="152" spans="2:8" x14ac:dyDescent="0.25">
      <c r="B152" s="6"/>
      <c r="C152" s="7"/>
      <c r="D152" s="7"/>
      <c r="E152" s="7" t="s">
        <v>14</v>
      </c>
      <c r="F152" s="8" t="s">
        <v>233</v>
      </c>
      <c r="G152" s="8" t="s">
        <v>234</v>
      </c>
      <c r="H152" s="7"/>
    </row>
    <row r="153" spans="2:8" x14ac:dyDescent="0.25">
      <c r="B153" s="3"/>
      <c r="C153" s="4"/>
      <c r="D153" s="4"/>
      <c r="E153" s="4" t="s">
        <v>17</v>
      </c>
      <c r="F153" s="5" t="s">
        <v>235</v>
      </c>
      <c r="G153" s="5" t="s">
        <v>236</v>
      </c>
      <c r="H153" s="4"/>
    </row>
    <row r="154" spans="2:8" x14ac:dyDescent="0.25">
      <c r="B154" s="6"/>
      <c r="C154" s="7"/>
      <c r="D154" s="7"/>
      <c r="E154" s="7"/>
      <c r="F154" s="7"/>
      <c r="G154" s="7"/>
      <c r="H154" s="7"/>
    </row>
    <row r="155" spans="2:8" x14ac:dyDescent="0.25">
      <c r="B155" s="3"/>
      <c r="C155" s="4" t="s">
        <v>69</v>
      </c>
      <c r="D155" s="4" t="s">
        <v>42</v>
      </c>
      <c r="E155" s="4" t="s">
        <v>11</v>
      </c>
      <c r="F155" s="5" t="s">
        <v>237</v>
      </c>
      <c r="G155" s="5" t="s">
        <v>206</v>
      </c>
      <c r="H155" s="4"/>
    </row>
    <row r="156" spans="2:8" x14ac:dyDescent="0.25">
      <c r="B156" s="6"/>
      <c r="C156" s="7"/>
      <c r="D156" s="7"/>
      <c r="E156" s="7" t="s">
        <v>14</v>
      </c>
      <c r="F156" s="8" t="s">
        <v>238</v>
      </c>
      <c r="G156" s="8" t="s">
        <v>239</v>
      </c>
      <c r="H156" s="7"/>
    </row>
    <row r="157" spans="2:8" x14ac:dyDescent="0.25">
      <c r="B157" s="3"/>
      <c r="C157" s="4"/>
      <c r="D157" s="4"/>
      <c r="E157" s="4" t="s">
        <v>17</v>
      </c>
      <c r="F157" s="5" t="s">
        <v>240</v>
      </c>
      <c r="G157" s="5" t="s">
        <v>241</v>
      </c>
      <c r="H157" s="4"/>
    </row>
    <row r="158" spans="2:8" x14ac:dyDescent="0.25">
      <c r="B158" s="6"/>
      <c r="C158" s="7"/>
      <c r="D158" s="7"/>
      <c r="E158" s="7"/>
      <c r="F158" s="7"/>
      <c r="G158" s="7"/>
      <c r="H158" s="7"/>
    </row>
    <row r="159" spans="2:8" x14ac:dyDescent="0.25">
      <c r="B159" s="3"/>
      <c r="C159" s="4" t="s">
        <v>76</v>
      </c>
      <c r="D159" s="4" t="s">
        <v>10</v>
      </c>
      <c r="E159" s="4" t="s">
        <v>17</v>
      </c>
      <c r="F159" s="5" t="s">
        <v>242</v>
      </c>
      <c r="G159" s="5" t="s">
        <v>243</v>
      </c>
      <c r="H159" s="4"/>
    </row>
    <row r="160" spans="2:8" x14ac:dyDescent="0.25">
      <c r="B160" s="6"/>
      <c r="C160" s="7"/>
      <c r="D160" s="7"/>
      <c r="E160" s="7" t="s">
        <v>11</v>
      </c>
      <c r="F160" s="8" t="s">
        <v>244</v>
      </c>
      <c r="G160" s="8" t="s">
        <v>245</v>
      </c>
      <c r="H160" s="7"/>
    </row>
    <row r="161" spans="2:8" x14ac:dyDescent="0.25">
      <c r="B161" s="3"/>
      <c r="C161" s="4"/>
      <c r="D161" s="4"/>
      <c r="E161" s="4" t="s">
        <v>14</v>
      </c>
      <c r="F161" s="5" t="s">
        <v>246</v>
      </c>
      <c r="G161" s="5" t="s">
        <v>247</v>
      </c>
      <c r="H161" s="4"/>
    </row>
  </sheetData>
  <mergeCells count="2">
    <mergeCell ref="B1:C1"/>
    <mergeCell ref="D1:H1"/>
  </mergeCells>
  <conditionalFormatting sqref="F3:F161">
    <cfRule type="endsWith" dxfId="38" priority="1" operator="endsWith" text="*">
      <formula>RIGHT(F3,LEN("*"))="*"</formula>
    </cfRule>
    <cfRule type="endsWith" dxfId="37" priority="2" operator="endsWith" text="&amp;">
      <formula>RIGHT(F3,LEN("&amp;"))="&amp;"</formula>
    </cfRule>
  </conditionalFormatting>
  <conditionalFormatting sqref="G3:G161">
    <cfRule type="endsWith" dxfId="36" priority="3" operator="endsWith" text="*">
      <formula>RIGHT(G3,LEN("*"))="*"</formula>
    </cfRule>
    <cfRule type="endsWith" dxfId="35" priority="4" operator="endsWith" text="&amp;">
      <formula>RIGHT(G3,LEN("&amp;"))="&amp;"</formula>
    </cfRule>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7BFE9D-AC83-4B79-96BF-49ABFBCE6599}">
  <dimension ref="B1:I641"/>
  <sheetViews>
    <sheetView workbookViewId="0">
      <selection activeCell="J1" sqref="J1:J1048576"/>
    </sheetView>
  </sheetViews>
  <sheetFormatPr defaultRowHeight="15" x14ac:dyDescent="0.25"/>
  <cols>
    <col min="2" max="2" width="14.28515625" bestFit="1" customWidth="1"/>
    <col min="3" max="3" width="17" bestFit="1" customWidth="1"/>
    <col min="4" max="4" width="25.5703125" bestFit="1" customWidth="1"/>
    <col min="5" max="5" width="19.140625" bestFit="1" customWidth="1"/>
    <col min="6" max="6" width="10.5703125" bestFit="1" customWidth="1"/>
    <col min="7" max="7" width="23.42578125" bestFit="1" customWidth="1"/>
    <col min="8" max="8" width="10" bestFit="1" customWidth="1"/>
    <col min="9" max="9" width="30.7109375" bestFit="1" customWidth="1"/>
  </cols>
  <sheetData>
    <row r="1" spans="2:9" x14ac:dyDescent="0.25">
      <c r="B1" s="1" t="s">
        <v>0</v>
      </c>
      <c r="C1" s="1"/>
      <c r="D1" s="1" t="s">
        <v>1148</v>
      </c>
      <c r="E1" s="1"/>
      <c r="F1" s="1"/>
      <c r="G1" s="1"/>
      <c r="H1" s="1"/>
      <c r="I1" s="15"/>
    </row>
    <row r="2" spans="2:9" x14ac:dyDescent="0.25">
      <c r="B2" s="9" t="s">
        <v>1</v>
      </c>
      <c r="C2" s="9" t="s">
        <v>248</v>
      </c>
      <c r="D2" s="9" t="s">
        <v>2</v>
      </c>
      <c r="E2" s="10" t="s">
        <v>3</v>
      </c>
      <c r="F2" s="9" t="s">
        <v>4</v>
      </c>
      <c r="G2" s="9" t="s">
        <v>5</v>
      </c>
      <c r="H2" s="9" t="s">
        <v>249</v>
      </c>
      <c r="I2" s="10" t="s">
        <v>7</v>
      </c>
    </row>
    <row r="3" spans="2:9" x14ac:dyDescent="0.25">
      <c r="B3" t="s">
        <v>8</v>
      </c>
      <c r="C3" t="s">
        <v>251</v>
      </c>
      <c r="D3" s="9" t="s">
        <v>9</v>
      </c>
      <c r="E3" t="s">
        <v>10</v>
      </c>
      <c r="F3" t="s">
        <v>11</v>
      </c>
      <c r="G3" s="11" t="s">
        <v>252</v>
      </c>
      <c r="H3" s="11" t="s">
        <v>13</v>
      </c>
      <c r="I3" s="12"/>
    </row>
    <row r="4" spans="2:9" x14ac:dyDescent="0.25">
      <c r="D4" s="9"/>
      <c r="F4" t="s">
        <v>14</v>
      </c>
      <c r="G4" s="11" t="s">
        <v>253</v>
      </c>
      <c r="H4" s="11" t="s">
        <v>254</v>
      </c>
      <c r="I4" s="12"/>
    </row>
    <row r="5" spans="2:9" x14ac:dyDescent="0.25">
      <c r="D5" s="9"/>
      <c r="F5" t="s">
        <v>17</v>
      </c>
      <c r="G5" s="11" t="s">
        <v>255</v>
      </c>
      <c r="H5" s="11" t="s">
        <v>256</v>
      </c>
      <c r="I5" s="12"/>
    </row>
    <row r="6" spans="2:9" x14ac:dyDescent="0.25">
      <c r="D6" s="9"/>
      <c r="G6" s="11"/>
      <c r="H6" s="11"/>
      <c r="I6" s="12"/>
    </row>
    <row r="7" spans="2:9" x14ac:dyDescent="0.25">
      <c r="C7" t="s">
        <v>257</v>
      </c>
      <c r="D7" s="9"/>
      <c r="E7" t="s">
        <v>10</v>
      </c>
      <c r="F7" t="s">
        <v>11</v>
      </c>
      <c r="G7" s="11" t="s">
        <v>258</v>
      </c>
      <c r="H7" s="11" t="s">
        <v>259</v>
      </c>
      <c r="I7" s="12"/>
    </row>
    <row r="8" spans="2:9" x14ac:dyDescent="0.25">
      <c r="D8" s="9"/>
      <c r="F8" t="s">
        <v>14</v>
      </c>
      <c r="G8" s="11" t="s">
        <v>260</v>
      </c>
      <c r="H8" s="11" t="s">
        <v>261</v>
      </c>
      <c r="I8" s="12"/>
    </row>
    <row r="9" spans="2:9" x14ac:dyDescent="0.25">
      <c r="D9" s="9"/>
      <c r="F9" t="s">
        <v>17</v>
      </c>
      <c r="G9" s="11" t="s">
        <v>262</v>
      </c>
      <c r="H9" s="11" t="s">
        <v>263</v>
      </c>
      <c r="I9" s="12"/>
    </row>
    <row r="10" spans="2:9" x14ac:dyDescent="0.25">
      <c r="D10" s="9"/>
      <c r="G10" s="11"/>
      <c r="H10" s="11"/>
      <c r="I10" s="12"/>
    </row>
    <row r="11" spans="2:9" x14ac:dyDescent="0.25">
      <c r="C11" t="s">
        <v>264</v>
      </c>
      <c r="D11" s="9"/>
      <c r="E11" t="s">
        <v>10</v>
      </c>
      <c r="F11" t="s">
        <v>11</v>
      </c>
      <c r="G11" s="11" t="s">
        <v>265</v>
      </c>
      <c r="H11" s="11" t="s">
        <v>58</v>
      </c>
      <c r="I11" s="12"/>
    </row>
    <row r="12" spans="2:9" x14ac:dyDescent="0.25">
      <c r="D12" s="9"/>
      <c r="F12" t="s">
        <v>14</v>
      </c>
      <c r="G12" s="11" t="s">
        <v>266</v>
      </c>
      <c r="H12" s="11" t="s">
        <v>267</v>
      </c>
      <c r="I12" s="12"/>
    </row>
    <row r="13" spans="2:9" x14ac:dyDescent="0.25">
      <c r="D13" s="9"/>
      <c r="F13" t="s">
        <v>17</v>
      </c>
      <c r="G13" s="11" t="s">
        <v>268</v>
      </c>
      <c r="H13" s="11" t="s">
        <v>269</v>
      </c>
      <c r="I13" s="12"/>
    </row>
    <row r="14" spans="2:9" x14ac:dyDescent="0.25">
      <c r="D14" s="9"/>
      <c r="I14" s="12"/>
    </row>
    <row r="15" spans="2:9" x14ac:dyDescent="0.25">
      <c r="C15" t="s">
        <v>270</v>
      </c>
      <c r="D15" s="9"/>
      <c r="E15" t="s">
        <v>10</v>
      </c>
      <c r="F15" t="s">
        <v>11</v>
      </c>
      <c r="G15" s="11" t="s">
        <v>271</v>
      </c>
      <c r="H15" s="11" t="s">
        <v>272</v>
      </c>
      <c r="I15" s="12"/>
    </row>
    <row r="16" spans="2:9" x14ac:dyDescent="0.25">
      <c r="D16" s="9"/>
      <c r="F16" t="s">
        <v>14</v>
      </c>
      <c r="G16" s="11" t="s">
        <v>273</v>
      </c>
      <c r="H16" s="11" t="s">
        <v>274</v>
      </c>
      <c r="I16" s="12"/>
    </row>
    <row r="17" spans="3:9" x14ac:dyDescent="0.25">
      <c r="D17" s="9"/>
      <c r="F17" t="s">
        <v>17</v>
      </c>
      <c r="G17" s="11" t="s">
        <v>275</v>
      </c>
      <c r="H17" s="11" t="s">
        <v>276</v>
      </c>
      <c r="I17" s="12"/>
    </row>
    <row r="18" spans="3:9" x14ac:dyDescent="0.25">
      <c r="D18" s="9"/>
      <c r="I18" s="12"/>
    </row>
    <row r="19" spans="3:9" x14ac:dyDescent="0.25">
      <c r="C19" t="s">
        <v>251</v>
      </c>
      <c r="D19" s="9" t="s">
        <v>21</v>
      </c>
      <c r="E19" t="s">
        <v>10</v>
      </c>
      <c r="F19" t="s">
        <v>11</v>
      </c>
      <c r="G19" s="11" t="s">
        <v>277</v>
      </c>
      <c r="H19" s="11" t="s">
        <v>278</v>
      </c>
      <c r="I19" s="12"/>
    </row>
    <row r="20" spans="3:9" x14ac:dyDescent="0.25">
      <c r="D20" s="9"/>
      <c r="F20" t="s">
        <v>14</v>
      </c>
      <c r="G20" s="11" t="s">
        <v>279</v>
      </c>
      <c r="H20" s="11" t="s">
        <v>280</v>
      </c>
      <c r="I20" s="12"/>
    </row>
    <row r="21" spans="3:9" x14ac:dyDescent="0.25">
      <c r="D21" s="9"/>
      <c r="F21" t="s">
        <v>17</v>
      </c>
      <c r="G21" s="11" t="s">
        <v>281</v>
      </c>
      <c r="H21" s="11" t="s">
        <v>282</v>
      </c>
      <c r="I21" s="12"/>
    </row>
    <row r="22" spans="3:9" x14ac:dyDescent="0.25">
      <c r="D22" s="9"/>
      <c r="I22" s="12"/>
    </row>
    <row r="23" spans="3:9" x14ac:dyDescent="0.25">
      <c r="C23" t="s">
        <v>257</v>
      </c>
      <c r="D23" s="9"/>
      <c r="E23" t="s">
        <v>10</v>
      </c>
      <c r="F23" t="s">
        <v>11</v>
      </c>
      <c r="G23" s="11" t="s">
        <v>283</v>
      </c>
      <c r="H23" s="11" t="s">
        <v>284</v>
      </c>
      <c r="I23" s="12"/>
    </row>
    <row r="24" spans="3:9" x14ac:dyDescent="0.25">
      <c r="D24" s="9"/>
      <c r="F24" t="s">
        <v>14</v>
      </c>
      <c r="G24" s="11" t="s">
        <v>285</v>
      </c>
      <c r="H24" s="11" t="s">
        <v>286</v>
      </c>
      <c r="I24" s="12"/>
    </row>
    <row r="25" spans="3:9" x14ac:dyDescent="0.25">
      <c r="D25" s="9"/>
      <c r="F25" t="s">
        <v>17</v>
      </c>
      <c r="G25" s="11" t="s">
        <v>287</v>
      </c>
      <c r="H25" s="11" t="s">
        <v>288</v>
      </c>
      <c r="I25" s="12"/>
    </row>
    <row r="26" spans="3:9" x14ac:dyDescent="0.25">
      <c r="D26" s="9"/>
      <c r="I26" s="12"/>
    </row>
    <row r="27" spans="3:9" x14ac:dyDescent="0.25">
      <c r="C27" t="s">
        <v>264</v>
      </c>
      <c r="D27" s="9"/>
      <c r="E27" t="s">
        <v>10</v>
      </c>
      <c r="F27" t="s">
        <v>11</v>
      </c>
      <c r="G27" s="11" t="s">
        <v>289</v>
      </c>
      <c r="H27" s="11" t="s">
        <v>290</v>
      </c>
      <c r="I27" s="12"/>
    </row>
    <row r="28" spans="3:9" x14ac:dyDescent="0.25">
      <c r="D28" s="9"/>
      <c r="F28" t="s">
        <v>14</v>
      </c>
      <c r="G28" s="11" t="s">
        <v>291</v>
      </c>
      <c r="H28" s="11" t="s">
        <v>292</v>
      </c>
      <c r="I28" s="12"/>
    </row>
    <row r="29" spans="3:9" x14ac:dyDescent="0.25">
      <c r="D29" s="9"/>
      <c r="F29" t="s">
        <v>17</v>
      </c>
      <c r="G29" s="11" t="s">
        <v>293</v>
      </c>
      <c r="H29" s="11" t="s">
        <v>294</v>
      </c>
      <c r="I29" s="12"/>
    </row>
    <row r="30" spans="3:9" x14ac:dyDescent="0.25">
      <c r="D30" s="9"/>
      <c r="I30" s="12"/>
    </row>
    <row r="31" spans="3:9" x14ac:dyDescent="0.25">
      <c r="C31" t="s">
        <v>270</v>
      </c>
      <c r="D31" s="9"/>
      <c r="E31" t="s">
        <v>10</v>
      </c>
      <c r="F31" t="s">
        <v>11</v>
      </c>
      <c r="G31" s="11" t="s">
        <v>295</v>
      </c>
      <c r="H31" s="11" t="s">
        <v>296</v>
      </c>
      <c r="I31" s="12"/>
    </row>
    <row r="32" spans="3:9" x14ac:dyDescent="0.25">
      <c r="D32" s="9"/>
      <c r="F32" t="s">
        <v>14</v>
      </c>
      <c r="G32" s="11" t="s">
        <v>297</v>
      </c>
      <c r="H32" s="11" t="s">
        <v>298</v>
      </c>
      <c r="I32" s="12"/>
    </row>
    <row r="33" spans="3:9" x14ac:dyDescent="0.25">
      <c r="D33" s="9"/>
      <c r="F33" t="s">
        <v>17</v>
      </c>
      <c r="G33" s="11" t="s">
        <v>299</v>
      </c>
      <c r="H33" s="11" t="s">
        <v>300</v>
      </c>
      <c r="I33" s="12"/>
    </row>
    <row r="34" spans="3:9" x14ac:dyDescent="0.25">
      <c r="D34" s="9"/>
      <c r="I34" s="12"/>
    </row>
    <row r="35" spans="3:9" x14ac:dyDescent="0.25">
      <c r="C35" t="s">
        <v>251</v>
      </c>
      <c r="D35" s="9" t="s">
        <v>28</v>
      </c>
      <c r="E35" t="s">
        <v>10</v>
      </c>
      <c r="F35" t="s">
        <v>11</v>
      </c>
      <c r="G35" s="11" t="s">
        <v>301</v>
      </c>
      <c r="H35" s="11" t="s">
        <v>13</v>
      </c>
      <c r="I35" s="12"/>
    </row>
    <row r="36" spans="3:9" x14ac:dyDescent="0.25">
      <c r="D36" s="9"/>
      <c r="F36" t="s">
        <v>14</v>
      </c>
      <c r="G36" s="11" t="s">
        <v>302</v>
      </c>
      <c r="H36" s="11" t="s">
        <v>303</v>
      </c>
      <c r="I36" s="12"/>
    </row>
    <row r="37" spans="3:9" x14ac:dyDescent="0.25">
      <c r="D37" s="9"/>
      <c r="F37" t="s">
        <v>17</v>
      </c>
      <c r="G37" s="11" t="s">
        <v>304</v>
      </c>
      <c r="H37" s="11" t="s">
        <v>305</v>
      </c>
      <c r="I37" s="12"/>
    </row>
    <row r="38" spans="3:9" x14ac:dyDescent="0.25">
      <c r="D38" s="9"/>
      <c r="I38" s="12"/>
    </row>
    <row r="39" spans="3:9" x14ac:dyDescent="0.25">
      <c r="C39" t="s">
        <v>257</v>
      </c>
      <c r="D39" s="9"/>
      <c r="E39" t="s">
        <v>10</v>
      </c>
      <c r="F39" t="s">
        <v>11</v>
      </c>
      <c r="G39" s="11" t="s">
        <v>306</v>
      </c>
      <c r="H39" s="11" t="s">
        <v>307</v>
      </c>
      <c r="I39" s="12"/>
    </row>
    <row r="40" spans="3:9" x14ac:dyDescent="0.25">
      <c r="D40" s="9"/>
      <c r="F40" t="s">
        <v>14</v>
      </c>
      <c r="G40" s="11" t="s">
        <v>308</v>
      </c>
      <c r="H40" s="11" t="s">
        <v>309</v>
      </c>
      <c r="I40" s="12"/>
    </row>
    <row r="41" spans="3:9" x14ac:dyDescent="0.25">
      <c r="D41" s="9"/>
      <c r="F41" t="s">
        <v>17</v>
      </c>
      <c r="G41" s="11" t="s">
        <v>310</v>
      </c>
      <c r="H41" s="11" t="s">
        <v>311</v>
      </c>
      <c r="I41" s="12"/>
    </row>
    <row r="42" spans="3:9" x14ac:dyDescent="0.25">
      <c r="D42" s="9"/>
      <c r="I42" s="12"/>
    </row>
    <row r="43" spans="3:9" x14ac:dyDescent="0.25">
      <c r="C43" t="s">
        <v>264</v>
      </c>
      <c r="D43" s="9"/>
      <c r="E43" t="s">
        <v>10</v>
      </c>
      <c r="F43" t="s">
        <v>11</v>
      </c>
      <c r="G43" s="11" t="s">
        <v>312</v>
      </c>
      <c r="H43" s="11" t="s">
        <v>313</v>
      </c>
      <c r="I43" s="12"/>
    </row>
    <row r="44" spans="3:9" x14ac:dyDescent="0.25">
      <c r="D44" s="9"/>
      <c r="F44" t="s">
        <v>14</v>
      </c>
      <c r="G44" s="11" t="s">
        <v>314</v>
      </c>
      <c r="H44" s="11" t="s">
        <v>315</v>
      </c>
      <c r="I44" s="12"/>
    </row>
    <row r="45" spans="3:9" x14ac:dyDescent="0.25">
      <c r="D45" s="9"/>
      <c r="F45" t="s">
        <v>17</v>
      </c>
      <c r="G45" s="11" t="s">
        <v>316</v>
      </c>
      <c r="H45" s="11" t="s">
        <v>317</v>
      </c>
      <c r="I45" s="12"/>
    </row>
    <row r="46" spans="3:9" x14ac:dyDescent="0.25">
      <c r="D46" s="9"/>
      <c r="I46" s="12"/>
    </row>
    <row r="47" spans="3:9" x14ac:dyDescent="0.25">
      <c r="C47" t="s">
        <v>270</v>
      </c>
      <c r="D47" s="9"/>
      <c r="E47" t="s">
        <v>10</v>
      </c>
      <c r="F47" t="s">
        <v>11</v>
      </c>
      <c r="G47" s="11" t="s">
        <v>318</v>
      </c>
      <c r="H47" s="11" t="s">
        <v>319</v>
      </c>
      <c r="I47" s="12"/>
    </row>
    <row r="48" spans="3:9" x14ac:dyDescent="0.25">
      <c r="D48" s="9"/>
      <c r="F48" t="s">
        <v>14</v>
      </c>
      <c r="G48" s="11" t="s">
        <v>320</v>
      </c>
      <c r="H48" s="11" t="s">
        <v>321</v>
      </c>
      <c r="I48" s="12"/>
    </row>
    <row r="49" spans="3:9" x14ac:dyDescent="0.25">
      <c r="D49" s="9"/>
      <c r="F49" t="s">
        <v>17</v>
      </c>
      <c r="G49" s="11" t="s">
        <v>322</v>
      </c>
      <c r="H49" s="11" t="s">
        <v>323</v>
      </c>
      <c r="I49" s="12"/>
    </row>
    <row r="50" spans="3:9" x14ac:dyDescent="0.25">
      <c r="D50" s="9"/>
      <c r="I50" s="12"/>
    </row>
    <row r="51" spans="3:9" x14ac:dyDescent="0.25">
      <c r="C51" t="s">
        <v>251</v>
      </c>
      <c r="D51" s="9" t="s">
        <v>34</v>
      </c>
      <c r="E51" t="s">
        <v>10</v>
      </c>
      <c r="F51" t="s">
        <v>11</v>
      </c>
      <c r="G51" s="11" t="s">
        <v>324</v>
      </c>
      <c r="H51" s="11" t="s">
        <v>325</v>
      </c>
      <c r="I51" s="12"/>
    </row>
    <row r="52" spans="3:9" x14ac:dyDescent="0.25">
      <c r="D52" s="9"/>
      <c r="F52" t="s">
        <v>14</v>
      </c>
      <c r="G52" s="11" t="s">
        <v>326</v>
      </c>
      <c r="H52" s="11" t="s">
        <v>327</v>
      </c>
      <c r="I52" s="12"/>
    </row>
    <row r="53" spans="3:9" x14ac:dyDescent="0.25">
      <c r="D53" s="9"/>
      <c r="F53" t="s">
        <v>17</v>
      </c>
      <c r="G53" s="11" t="s">
        <v>328</v>
      </c>
      <c r="H53" s="11" t="s">
        <v>329</v>
      </c>
      <c r="I53" s="12"/>
    </row>
    <row r="54" spans="3:9" x14ac:dyDescent="0.25">
      <c r="D54" s="9"/>
      <c r="I54" s="12"/>
    </row>
    <row r="55" spans="3:9" x14ac:dyDescent="0.25">
      <c r="C55" t="s">
        <v>257</v>
      </c>
      <c r="D55" s="9"/>
      <c r="E55" t="s">
        <v>10</v>
      </c>
      <c r="F55" t="s">
        <v>11</v>
      </c>
      <c r="G55" s="11" t="s">
        <v>330</v>
      </c>
      <c r="H55" s="11" t="s">
        <v>331</v>
      </c>
      <c r="I55" s="12"/>
    </row>
    <row r="56" spans="3:9" x14ac:dyDescent="0.25">
      <c r="D56" s="9"/>
      <c r="F56" t="s">
        <v>14</v>
      </c>
      <c r="G56" s="11" t="s">
        <v>332</v>
      </c>
      <c r="H56" s="11" t="s">
        <v>333</v>
      </c>
      <c r="I56" s="12"/>
    </row>
    <row r="57" spans="3:9" x14ac:dyDescent="0.25">
      <c r="D57" s="9"/>
      <c r="F57" t="s">
        <v>17</v>
      </c>
      <c r="G57" s="11" t="s">
        <v>334</v>
      </c>
      <c r="H57" s="11" t="s">
        <v>335</v>
      </c>
      <c r="I57" s="12"/>
    </row>
    <row r="58" spans="3:9" x14ac:dyDescent="0.25">
      <c r="D58" s="9"/>
      <c r="I58" s="12"/>
    </row>
    <row r="59" spans="3:9" x14ac:dyDescent="0.25">
      <c r="C59" t="s">
        <v>264</v>
      </c>
      <c r="D59" s="9"/>
      <c r="E59" t="s">
        <v>10</v>
      </c>
      <c r="F59" t="s">
        <v>11</v>
      </c>
      <c r="G59" s="11" t="s">
        <v>336</v>
      </c>
      <c r="H59" s="11" t="s">
        <v>337</v>
      </c>
      <c r="I59" s="12"/>
    </row>
    <row r="60" spans="3:9" x14ac:dyDescent="0.25">
      <c r="D60" s="9"/>
      <c r="F60" t="s">
        <v>14</v>
      </c>
      <c r="G60" s="11" t="s">
        <v>338</v>
      </c>
      <c r="H60" s="11" t="s">
        <v>292</v>
      </c>
      <c r="I60" s="12"/>
    </row>
    <row r="61" spans="3:9" x14ac:dyDescent="0.25">
      <c r="D61" s="9"/>
      <c r="F61" t="s">
        <v>17</v>
      </c>
      <c r="G61" s="11" t="s">
        <v>339</v>
      </c>
      <c r="H61" s="11" t="s">
        <v>340</v>
      </c>
      <c r="I61" s="12" t="s">
        <v>20</v>
      </c>
    </row>
    <row r="62" spans="3:9" x14ac:dyDescent="0.25">
      <c r="D62" s="9"/>
      <c r="I62" s="12"/>
    </row>
    <row r="63" spans="3:9" x14ac:dyDescent="0.25">
      <c r="C63" t="s">
        <v>270</v>
      </c>
      <c r="D63" s="9"/>
      <c r="E63" t="s">
        <v>10</v>
      </c>
      <c r="F63" t="s">
        <v>11</v>
      </c>
      <c r="G63" s="11" t="s">
        <v>341</v>
      </c>
      <c r="H63" s="11" t="s">
        <v>342</v>
      </c>
      <c r="I63" s="12"/>
    </row>
    <row r="64" spans="3:9" x14ac:dyDescent="0.25">
      <c r="D64" s="9"/>
      <c r="F64" t="s">
        <v>14</v>
      </c>
      <c r="G64" s="11" t="s">
        <v>343</v>
      </c>
      <c r="H64" s="11" t="s">
        <v>344</v>
      </c>
      <c r="I64" s="12"/>
    </row>
    <row r="65" spans="3:9" x14ac:dyDescent="0.25">
      <c r="D65" s="9"/>
      <c r="F65" t="s">
        <v>17</v>
      </c>
      <c r="G65" s="11" t="s">
        <v>345</v>
      </c>
      <c r="H65" s="11" t="s">
        <v>346</v>
      </c>
      <c r="I65" s="12"/>
    </row>
    <row r="66" spans="3:9" x14ac:dyDescent="0.25">
      <c r="D66" s="9"/>
      <c r="I66" s="12"/>
    </row>
    <row r="67" spans="3:9" x14ac:dyDescent="0.25">
      <c r="C67" t="s">
        <v>251</v>
      </c>
      <c r="D67" s="9" t="s">
        <v>41</v>
      </c>
      <c r="E67" t="s">
        <v>42</v>
      </c>
      <c r="F67" t="s">
        <v>11</v>
      </c>
      <c r="G67" s="11" t="s">
        <v>347</v>
      </c>
      <c r="H67" s="11" t="s">
        <v>348</v>
      </c>
      <c r="I67" s="12"/>
    </row>
    <row r="68" spans="3:9" x14ac:dyDescent="0.25">
      <c r="D68" s="9"/>
      <c r="F68" t="s">
        <v>14</v>
      </c>
      <c r="G68" s="11" t="s">
        <v>349</v>
      </c>
      <c r="H68" s="11" t="s">
        <v>350</v>
      </c>
      <c r="I68" s="12"/>
    </row>
    <row r="69" spans="3:9" x14ac:dyDescent="0.25">
      <c r="D69" s="9"/>
      <c r="F69" t="s">
        <v>17</v>
      </c>
      <c r="G69" s="11" t="s">
        <v>351</v>
      </c>
      <c r="H69" s="11" t="s">
        <v>352</v>
      </c>
      <c r="I69" s="12"/>
    </row>
    <row r="70" spans="3:9" x14ac:dyDescent="0.25">
      <c r="D70" s="9"/>
      <c r="I70" s="12"/>
    </row>
    <row r="71" spans="3:9" x14ac:dyDescent="0.25">
      <c r="C71" t="s">
        <v>257</v>
      </c>
      <c r="D71" s="9"/>
      <c r="E71" t="s">
        <v>42</v>
      </c>
      <c r="F71" t="s">
        <v>11</v>
      </c>
      <c r="G71" s="11" t="s">
        <v>353</v>
      </c>
      <c r="H71" s="11" t="s">
        <v>354</v>
      </c>
      <c r="I71" s="12"/>
    </row>
    <row r="72" spans="3:9" x14ac:dyDescent="0.25">
      <c r="D72" s="9"/>
      <c r="F72" t="s">
        <v>14</v>
      </c>
      <c r="G72" s="11" t="s">
        <v>355</v>
      </c>
      <c r="H72" s="11" t="s">
        <v>307</v>
      </c>
      <c r="I72" s="12"/>
    </row>
    <row r="73" spans="3:9" x14ac:dyDescent="0.25">
      <c r="D73" s="9"/>
      <c r="F73" t="s">
        <v>17</v>
      </c>
      <c r="G73" s="11" t="s">
        <v>356</v>
      </c>
      <c r="H73" s="11" t="s">
        <v>357</v>
      </c>
      <c r="I73" s="12"/>
    </row>
    <row r="74" spans="3:9" x14ac:dyDescent="0.25">
      <c r="D74" s="9"/>
      <c r="I74" s="12"/>
    </row>
    <row r="75" spans="3:9" x14ac:dyDescent="0.25">
      <c r="C75" t="s">
        <v>264</v>
      </c>
      <c r="D75" s="9"/>
      <c r="E75" t="s">
        <v>42</v>
      </c>
      <c r="F75" t="s">
        <v>11</v>
      </c>
      <c r="G75" s="11" t="s">
        <v>358</v>
      </c>
      <c r="H75" s="11" t="s">
        <v>359</v>
      </c>
      <c r="I75" s="12"/>
    </row>
    <row r="76" spans="3:9" x14ac:dyDescent="0.25">
      <c r="D76" s="9"/>
      <c r="F76" t="s">
        <v>14</v>
      </c>
      <c r="G76" s="11" t="s">
        <v>360</v>
      </c>
      <c r="H76" s="11" t="s">
        <v>319</v>
      </c>
      <c r="I76" s="12"/>
    </row>
    <row r="77" spans="3:9" x14ac:dyDescent="0.25">
      <c r="D77" s="9"/>
      <c r="F77" t="s">
        <v>17</v>
      </c>
      <c r="G77" s="11" t="s">
        <v>361</v>
      </c>
      <c r="H77" s="11" t="s">
        <v>362</v>
      </c>
      <c r="I77" s="12"/>
    </row>
    <row r="78" spans="3:9" x14ac:dyDescent="0.25">
      <c r="D78" s="9"/>
      <c r="I78" s="12"/>
    </row>
    <row r="79" spans="3:9" x14ac:dyDescent="0.25">
      <c r="C79" t="s">
        <v>270</v>
      </c>
      <c r="D79" s="9"/>
      <c r="E79" t="s">
        <v>42</v>
      </c>
      <c r="F79" t="s">
        <v>11</v>
      </c>
      <c r="G79" s="11" t="s">
        <v>363</v>
      </c>
      <c r="H79" s="11" t="s">
        <v>364</v>
      </c>
      <c r="I79" s="12"/>
    </row>
    <row r="80" spans="3:9" x14ac:dyDescent="0.25">
      <c r="D80" s="9"/>
      <c r="F80" t="s">
        <v>14</v>
      </c>
      <c r="G80" s="11" t="s">
        <v>365</v>
      </c>
      <c r="H80" s="11" t="s">
        <v>366</v>
      </c>
      <c r="I80" s="12"/>
    </row>
    <row r="81" spans="3:9" x14ac:dyDescent="0.25">
      <c r="D81" s="9"/>
      <c r="F81" t="s">
        <v>17</v>
      </c>
      <c r="G81" s="11" t="s">
        <v>367</v>
      </c>
      <c r="H81" s="11" t="s">
        <v>368</v>
      </c>
      <c r="I81" s="12"/>
    </row>
    <row r="82" spans="3:9" x14ac:dyDescent="0.25">
      <c r="D82" s="9"/>
      <c r="I82" s="12"/>
    </row>
    <row r="83" spans="3:9" x14ac:dyDescent="0.25">
      <c r="C83" t="s">
        <v>251</v>
      </c>
      <c r="D83" s="9" t="s">
        <v>49</v>
      </c>
      <c r="E83" t="s">
        <v>42</v>
      </c>
      <c r="F83" t="s">
        <v>11</v>
      </c>
      <c r="G83" s="11" t="s">
        <v>369</v>
      </c>
      <c r="H83" s="11" t="s">
        <v>370</v>
      </c>
      <c r="I83" s="12"/>
    </row>
    <row r="84" spans="3:9" x14ac:dyDescent="0.25">
      <c r="D84" s="9"/>
      <c r="F84" t="s">
        <v>14</v>
      </c>
      <c r="G84" s="11" t="s">
        <v>371</v>
      </c>
      <c r="H84" s="11" t="s">
        <v>372</v>
      </c>
      <c r="I84" s="12"/>
    </row>
    <row r="85" spans="3:9" x14ac:dyDescent="0.25">
      <c r="D85" s="9"/>
      <c r="F85" t="s">
        <v>17</v>
      </c>
      <c r="G85" s="11" t="s">
        <v>373</v>
      </c>
      <c r="H85" s="11" t="s">
        <v>374</v>
      </c>
      <c r="I85" s="12"/>
    </row>
    <row r="86" spans="3:9" x14ac:dyDescent="0.25">
      <c r="D86" s="9"/>
      <c r="I86" s="12"/>
    </row>
    <row r="87" spans="3:9" x14ac:dyDescent="0.25">
      <c r="C87" t="s">
        <v>257</v>
      </c>
      <c r="D87" s="9"/>
      <c r="E87" t="s">
        <v>42</v>
      </c>
      <c r="F87" t="s">
        <v>11</v>
      </c>
      <c r="G87" s="11" t="s">
        <v>375</v>
      </c>
      <c r="H87" s="11" t="s">
        <v>376</v>
      </c>
      <c r="I87" s="12"/>
    </row>
    <row r="88" spans="3:9" x14ac:dyDescent="0.25">
      <c r="D88" s="9"/>
      <c r="F88" t="s">
        <v>14</v>
      </c>
      <c r="G88" s="11" t="s">
        <v>377</v>
      </c>
      <c r="H88" s="11" t="s">
        <v>378</v>
      </c>
      <c r="I88" s="12"/>
    </row>
    <row r="89" spans="3:9" x14ac:dyDescent="0.25">
      <c r="D89" s="9"/>
      <c r="F89" t="s">
        <v>17</v>
      </c>
      <c r="G89" s="11" t="s">
        <v>379</v>
      </c>
      <c r="H89" s="11" t="s">
        <v>380</v>
      </c>
      <c r="I89" s="12"/>
    </row>
    <row r="90" spans="3:9" x14ac:dyDescent="0.25">
      <c r="D90" s="9"/>
      <c r="I90" s="12"/>
    </row>
    <row r="91" spans="3:9" x14ac:dyDescent="0.25">
      <c r="C91" t="s">
        <v>264</v>
      </c>
      <c r="D91" s="9"/>
      <c r="E91" t="s">
        <v>42</v>
      </c>
      <c r="F91" t="s">
        <v>11</v>
      </c>
      <c r="G91" s="11" t="s">
        <v>381</v>
      </c>
      <c r="H91" s="11" t="s">
        <v>382</v>
      </c>
      <c r="I91" s="12"/>
    </row>
    <row r="92" spans="3:9" x14ac:dyDescent="0.25">
      <c r="D92" s="9"/>
      <c r="F92" t="s">
        <v>14</v>
      </c>
      <c r="G92" s="11" t="s">
        <v>383</v>
      </c>
      <c r="H92" s="11" t="s">
        <v>384</v>
      </c>
      <c r="I92" s="12"/>
    </row>
    <row r="93" spans="3:9" x14ac:dyDescent="0.25">
      <c r="D93" s="9"/>
      <c r="F93" t="s">
        <v>17</v>
      </c>
      <c r="G93" s="11" t="s">
        <v>385</v>
      </c>
      <c r="H93" s="11" t="s">
        <v>386</v>
      </c>
      <c r="I93" s="12"/>
    </row>
    <row r="94" spans="3:9" x14ac:dyDescent="0.25">
      <c r="D94" s="9"/>
      <c r="I94" s="12"/>
    </row>
    <row r="95" spans="3:9" x14ac:dyDescent="0.25">
      <c r="C95" t="s">
        <v>270</v>
      </c>
      <c r="D95" s="9"/>
      <c r="E95" t="s">
        <v>42</v>
      </c>
      <c r="F95" t="s">
        <v>11</v>
      </c>
      <c r="G95" s="11" t="s">
        <v>387</v>
      </c>
      <c r="H95" s="11" t="s">
        <v>388</v>
      </c>
      <c r="I95" s="12"/>
    </row>
    <row r="96" spans="3:9" x14ac:dyDescent="0.25">
      <c r="D96" s="9"/>
      <c r="F96" t="s">
        <v>14</v>
      </c>
      <c r="G96" s="11" t="s">
        <v>389</v>
      </c>
      <c r="H96" s="11" t="s">
        <v>390</v>
      </c>
      <c r="I96" s="12"/>
    </row>
    <row r="97" spans="3:9" x14ac:dyDescent="0.25">
      <c r="D97" s="9"/>
      <c r="F97" t="s">
        <v>17</v>
      </c>
      <c r="G97" s="11" t="s">
        <v>391</v>
      </c>
      <c r="H97" s="11" t="s">
        <v>392</v>
      </c>
      <c r="I97" s="12"/>
    </row>
    <row r="98" spans="3:9" x14ac:dyDescent="0.25">
      <c r="D98" s="9"/>
      <c r="I98" s="12"/>
    </row>
    <row r="99" spans="3:9" x14ac:dyDescent="0.25">
      <c r="C99" t="s">
        <v>251</v>
      </c>
      <c r="D99" s="9" t="s">
        <v>56</v>
      </c>
      <c r="E99" t="s">
        <v>42</v>
      </c>
      <c r="F99" t="s">
        <v>11</v>
      </c>
      <c r="G99" s="11" t="s">
        <v>393</v>
      </c>
      <c r="H99" s="11" t="s">
        <v>394</v>
      </c>
      <c r="I99" s="12"/>
    </row>
    <row r="100" spans="3:9" x14ac:dyDescent="0.25">
      <c r="D100" s="9"/>
      <c r="F100" t="s">
        <v>14</v>
      </c>
      <c r="G100" s="11" t="s">
        <v>395</v>
      </c>
      <c r="H100" s="11" t="s">
        <v>396</v>
      </c>
      <c r="I100" s="12"/>
    </row>
    <row r="101" spans="3:9" x14ac:dyDescent="0.25">
      <c r="D101" s="9"/>
      <c r="F101" t="s">
        <v>17</v>
      </c>
      <c r="G101" s="11" t="s">
        <v>397</v>
      </c>
      <c r="H101" s="11" t="s">
        <v>398</v>
      </c>
      <c r="I101" s="12"/>
    </row>
    <row r="102" spans="3:9" x14ac:dyDescent="0.25">
      <c r="D102" s="9"/>
      <c r="I102" s="12"/>
    </row>
    <row r="103" spans="3:9" x14ac:dyDescent="0.25">
      <c r="C103" t="s">
        <v>257</v>
      </c>
      <c r="D103" s="9"/>
      <c r="E103" t="s">
        <v>42</v>
      </c>
      <c r="F103" t="s">
        <v>11</v>
      </c>
      <c r="G103" s="11" t="s">
        <v>399</v>
      </c>
      <c r="H103" s="11" t="s">
        <v>400</v>
      </c>
      <c r="I103" s="12"/>
    </row>
    <row r="104" spans="3:9" x14ac:dyDescent="0.25">
      <c r="D104" s="9"/>
      <c r="F104" t="s">
        <v>14</v>
      </c>
      <c r="G104" s="11" t="s">
        <v>401</v>
      </c>
      <c r="H104" s="11" t="s">
        <v>402</v>
      </c>
      <c r="I104" s="12"/>
    </row>
    <row r="105" spans="3:9" x14ac:dyDescent="0.25">
      <c r="D105" s="9"/>
      <c r="F105" t="s">
        <v>17</v>
      </c>
      <c r="G105" s="11" t="s">
        <v>403</v>
      </c>
      <c r="H105" s="11" t="s">
        <v>404</v>
      </c>
      <c r="I105" s="12"/>
    </row>
    <row r="106" spans="3:9" x14ac:dyDescent="0.25">
      <c r="D106" s="9"/>
      <c r="I106" s="12"/>
    </row>
    <row r="107" spans="3:9" x14ac:dyDescent="0.25">
      <c r="C107" t="s">
        <v>264</v>
      </c>
      <c r="D107" s="9"/>
      <c r="E107" t="s">
        <v>42</v>
      </c>
      <c r="F107" t="s">
        <v>11</v>
      </c>
      <c r="G107" s="11" t="s">
        <v>405</v>
      </c>
      <c r="H107" s="11" t="s">
        <v>406</v>
      </c>
      <c r="I107" s="12"/>
    </row>
    <row r="108" spans="3:9" x14ac:dyDescent="0.25">
      <c r="D108" s="9"/>
      <c r="F108" t="s">
        <v>14</v>
      </c>
      <c r="G108" s="11" t="s">
        <v>407</v>
      </c>
      <c r="H108" s="11" t="s">
        <v>408</v>
      </c>
      <c r="I108" s="12"/>
    </row>
    <row r="109" spans="3:9" x14ac:dyDescent="0.25">
      <c r="D109" s="9"/>
      <c r="F109" t="s">
        <v>17</v>
      </c>
      <c r="G109" s="11" t="s">
        <v>409</v>
      </c>
      <c r="H109" s="11" t="s">
        <v>410</v>
      </c>
      <c r="I109" s="12"/>
    </row>
    <row r="110" spans="3:9" x14ac:dyDescent="0.25">
      <c r="D110" s="9"/>
      <c r="I110" s="12"/>
    </row>
    <row r="111" spans="3:9" x14ac:dyDescent="0.25">
      <c r="C111" t="s">
        <v>270</v>
      </c>
      <c r="D111" s="9"/>
      <c r="E111" t="s">
        <v>42</v>
      </c>
      <c r="F111" t="s">
        <v>11</v>
      </c>
      <c r="G111" s="11" t="s">
        <v>411</v>
      </c>
      <c r="H111" s="11" t="s">
        <v>412</v>
      </c>
      <c r="I111" s="12"/>
    </row>
    <row r="112" spans="3:9" x14ac:dyDescent="0.25">
      <c r="D112" s="9"/>
      <c r="F112" t="s">
        <v>14</v>
      </c>
      <c r="G112" s="11" t="s">
        <v>413</v>
      </c>
      <c r="H112" s="11" t="s">
        <v>414</v>
      </c>
      <c r="I112" s="12"/>
    </row>
    <row r="113" spans="3:9" x14ac:dyDescent="0.25">
      <c r="D113" s="9"/>
      <c r="F113" t="s">
        <v>17</v>
      </c>
      <c r="G113" s="11" t="s">
        <v>415</v>
      </c>
      <c r="H113" s="11" t="s">
        <v>416</v>
      </c>
      <c r="I113" s="12"/>
    </row>
    <row r="114" spans="3:9" x14ac:dyDescent="0.25">
      <c r="D114" s="9"/>
      <c r="I114" s="12"/>
    </row>
    <row r="115" spans="3:9" x14ac:dyDescent="0.25">
      <c r="C115" t="s">
        <v>251</v>
      </c>
      <c r="D115" s="9" t="s">
        <v>63</v>
      </c>
      <c r="E115" t="s">
        <v>10</v>
      </c>
      <c r="F115" t="s">
        <v>11</v>
      </c>
      <c r="G115" s="11" t="s">
        <v>417</v>
      </c>
      <c r="H115" s="11" t="s">
        <v>13</v>
      </c>
      <c r="I115" s="12"/>
    </row>
    <row r="116" spans="3:9" x14ac:dyDescent="0.25">
      <c r="D116" s="9"/>
      <c r="F116" t="s">
        <v>14</v>
      </c>
      <c r="G116" s="11" t="s">
        <v>418</v>
      </c>
      <c r="H116" s="11" t="s">
        <v>419</v>
      </c>
      <c r="I116" s="12"/>
    </row>
    <row r="117" spans="3:9" x14ac:dyDescent="0.25">
      <c r="D117" s="9"/>
      <c r="F117" t="s">
        <v>17</v>
      </c>
      <c r="G117" s="11" t="s">
        <v>420</v>
      </c>
      <c r="H117" s="11" t="s">
        <v>421</v>
      </c>
      <c r="I117" s="12"/>
    </row>
    <row r="118" spans="3:9" x14ac:dyDescent="0.25">
      <c r="D118" s="9"/>
      <c r="I118" s="12"/>
    </row>
    <row r="119" spans="3:9" x14ac:dyDescent="0.25">
      <c r="C119" t="s">
        <v>257</v>
      </c>
      <c r="D119" s="9"/>
      <c r="E119" t="s">
        <v>10</v>
      </c>
      <c r="F119" t="s">
        <v>11</v>
      </c>
      <c r="G119" s="11" t="s">
        <v>422</v>
      </c>
      <c r="H119" s="11" t="s">
        <v>13</v>
      </c>
      <c r="I119" s="12"/>
    </row>
    <row r="120" spans="3:9" x14ac:dyDescent="0.25">
      <c r="D120" s="9"/>
      <c r="F120" t="s">
        <v>14</v>
      </c>
      <c r="G120" s="11" t="s">
        <v>423</v>
      </c>
      <c r="H120" s="11" t="s">
        <v>424</v>
      </c>
      <c r="I120" s="12"/>
    </row>
    <row r="121" spans="3:9" x14ac:dyDescent="0.25">
      <c r="D121" s="9"/>
      <c r="F121" t="s">
        <v>17</v>
      </c>
      <c r="G121" s="11" t="s">
        <v>425</v>
      </c>
      <c r="H121" s="11" t="s">
        <v>426</v>
      </c>
      <c r="I121" s="12"/>
    </row>
    <row r="122" spans="3:9" x14ac:dyDescent="0.25">
      <c r="D122" s="9"/>
      <c r="I122" s="12"/>
    </row>
    <row r="123" spans="3:9" x14ac:dyDescent="0.25">
      <c r="C123" t="s">
        <v>264</v>
      </c>
      <c r="D123" s="9"/>
      <c r="E123" t="s">
        <v>10</v>
      </c>
      <c r="F123" t="s">
        <v>11</v>
      </c>
      <c r="G123" s="11" t="s">
        <v>427</v>
      </c>
      <c r="H123" s="11" t="s">
        <v>13</v>
      </c>
      <c r="I123" s="12"/>
    </row>
    <row r="124" spans="3:9" x14ac:dyDescent="0.25">
      <c r="D124" s="9"/>
      <c r="F124" t="s">
        <v>14</v>
      </c>
      <c r="G124" s="11" t="s">
        <v>428</v>
      </c>
      <c r="H124" s="11" t="s">
        <v>429</v>
      </c>
      <c r="I124" s="12"/>
    </row>
    <row r="125" spans="3:9" x14ac:dyDescent="0.25">
      <c r="D125" s="9"/>
      <c r="F125" t="s">
        <v>17</v>
      </c>
      <c r="G125" s="11" t="s">
        <v>430</v>
      </c>
      <c r="H125" s="11" t="s">
        <v>431</v>
      </c>
      <c r="I125" s="12"/>
    </row>
    <row r="126" spans="3:9" x14ac:dyDescent="0.25">
      <c r="D126" s="9"/>
      <c r="I126" s="12"/>
    </row>
    <row r="127" spans="3:9" x14ac:dyDescent="0.25">
      <c r="C127" t="s">
        <v>270</v>
      </c>
      <c r="D127" s="9"/>
      <c r="E127" t="s">
        <v>10</v>
      </c>
      <c r="F127" t="s">
        <v>11</v>
      </c>
      <c r="G127" s="11" t="s">
        <v>432</v>
      </c>
      <c r="H127" s="11" t="s">
        <v>13</v>
      </c>
      <c r="I127" s="12"/>
    </row>
    <row r="128" spans="3:9" x14ac:dyDescent="0.25">
      <c r="D128" s="9"/>
      <c r="F128" t="s">
        <v>14</v>
      </c>
      <c r="G128" s="11" t="s">
        <v>433</v>
      </c>
      <c r="H128" s="11" t="s">
        <v>434</v>
      </c>
      <c r="I128" s="12"/>
    </row>
    <row r="129" spans="3:9" x14ac:dyDescent="0.25">
      <c r="D129" s="9"/>
      <c r="F129" t="s">
        <v>17</v>
      </c>
      <c r="G129" s="11" t="s">
        <v>435</v>
      </c>
      <c r="H129" s="11" t="s">
        <v>436</v>
      </c>
      <c r="I129" s="12"/>
    </row>
    <row r="130" spans="3:9" x14ac:dyDescent="0.25">
      <c r="D130" s="9"/>
      <c r="I130" s="12"/>
    </row>
    <row r="131" spans="3:9" x14ac:dyDescent="0.25">
      <c r="C131" t="s">
        <v>251</v>
      </c>
      <c r="D131" s="9" t="s">
        <v>69</v>
      </c>
      <c r="E131" t="s">
        <v>10</v>
      </c>
      <c r="F131" t="s">
        <v>11</v>
      </c>
      <c r="G131" s="11" t="s">
        <v>437</v>
      </c>
      <c r="H131" s="11" t="s">
        <v>13</v>
      </c>
      <c r="I131" s="12"/>
    </row>
    <row r="132" spans="3:9" x14ac:dyDescent="0.25">
      <c r="D132" s="9"/>
      <c r="F132" t="s">
        <v>14</v>
      </c>
      <c r="G132" s="11" t="s">
        <v>438</v>
      </c>
      <c r="H132" s="11" t="s">
        <v>439</v>
      </c>
      <c r="I132" s="12"/>
    </row>
    <row r="133" spans="3:9" x14ac:dyDescent="0.25">
      <c r="D133" s="9"/>
      <c r="F133" t="s">
        <v>17</v>
      </c>
      <c r="G133" s="11" t="s">
        <v>440</v>
      </c>
      <c r="H133" s="11" t="s">
        <v>441</v>
      </c>
      <c r="I133" s="12"/>
    </row>
    <row r="134" spans="3:9" x14ac:dyDescent="0.25">
      <c r="D134" s="9"/>
      <c r="I134" s="12"/>
    </row>
    <row r="135" spans="3:9" x14ac:dyDescent="0.25">
      <c r="C135" t="s">
        <v>257</v>
      </c>
      <c r="D135" s="9"/>
      <c r="E135" t="s">
        <v>10</v>
      </c>
      <c r="F135" t="s">
        <v>11</v>
      </c>
      <c r="G135" s="11" t="s">
        <v>442</v>
      </c>
      <c r="H135" s="11" t="s">
        <v>443</v>
      </c>
      <c r="I135" s="12"/>
    </row>
    <row r="136" spans="3:9" x14ac:dyDescent="0.25">
      <c r="D136" s="9"/>
      <c r="F136" t="s">
        <v>14</v>
      </c>
      <c r="G136" s="11" t="s">
        <v>444</v>
      </c>
      <c r="H136" s="11" t="s">
        <v>445</v>
      </c>
      <c r="I136" s="12"/>
    </row>
    <row r="137" spans="3:9" x14ac:dyDescent="0.25">
      <c r="D137" s="9"/>
      <c r="F137" t="s">
        <v>17</v>
      </c>
      <c r="G137" s="11" t="s">
        <v>446</v>
      </c>
      <c r="H137" s="11" t="s">
        <v>447</v>
      </c>
      <c r="I137" s="12"/>
    </row>
    <row r="138" spans="3:9" x14ac:dyDescent="0.25">
      <c r="D138" s="9"/>
      <c r="I138" s="12"/>
    </row>
    <row r="139" spans="3:9" x14ac:dyDescent="0.25">
      <c r="C139" t="s">
        <v>264</v>
      </c>
      <c r="D139" s="9"/>
      <c r="E139" t="s">
        <v>10</v>
      </c>
      <c r="F139" t="s">
        <v>11</v>
      </c>
      <c r="G139" s="11" t="s">
        <v>448</v>
      </c>
      <c r="H139" s="11" t="s">
        <v>449</v>
      </c>
      <c r="I139" s="12"/>
    </row>
    <row r="140" spans="3:9" x14ac:dyDescent="0.25">
      <c r="D140" s="9"/>
      <c r="F140" t="s">
        <v>14</v>
      </c>
      <c r="G140" s="11" t="s">
        <v>450</v>
      </c>
      <c r="H140" s="11" t="s">
        <v>451</v>
      </c>
      <c r="I140" s="12"/>
    </row>
    <row r="141" spans="3:9" x14ac:dyDescent="0.25">
      <c r="D141" s="9"/>
      <c r="F141" t="s">
        <v>17</v>
      </c>
      <c r="G141" s="11" t="s">
        <v>452</v>
      </c>
      <c r="H141" s="11" t="s">
        <v>453</v>
      </c>
      <c r="I141" s="12"/>
    </row>
    <row r="142" spans="3:9" x14ac:dyDescent="0.25">
      <c r="D142" s="9"/>
      <c r="I142" s="12"/>
    </row>
    <row r="143" spans="3:9" x14ac:dyDescent="0.25">
      <c r="C143" t="s">
        <v>270</v>
      </c>
      <c r="D143" s="9"/>
      <c r="E143" t="s">
        <v>10</v>
      </c>
      <c r="F143" t="s">
        <v>11</v>
      </c>
      <c r="G143" s="11" t="s">
        <v>454</v>
      </c>
      <c r="H143" s="11" t="s">
        <v>455</v>
      </c>
      <c r="I143" s="12"/>
    </row>
    <row r="144" spans="3:9" x14ac:dyDescent="0.25">
      <c r="D144" s="9"/>
      <c r="F144" t="s">
        <v>14</v>
      </c>
      <c r="G144" s="11" t="s">
        <v>456</v>
      </c>
      <c r="H144" s="11" t="s">
        <v>457</v>
      </c>
      <c r="I144" s="12"/>
    </row>
    <row r="145" spans="3:9" x14ac:dyDescent="0.25">
      <c r="D145" s="9"/>
      <c r="F145" t="s">
        <v>17</v>
      </c>
      <c r="G145" s="11" t="s">
        <v>458</v>
      </c>
      <c r="H145" s="11" t="s">
        <v>459</v>
      </c>
      <c r="I145" s="12"/>
    </row>
    <row r="146" spans="3:9" x14ac:dyDescent="0.25">
      <c r="D146" s="9"/>
      <c r="I146" s="12"/>
    </row>
    <row r="147" spans="3:9" x14ac:dyDescent="0.25">
      <c r="C147" t="s">
        <v>251</v>
      </c>
      <c r="D147" s="9" t="s">
        <v>76</v>
      </c>
      <c r="E147" t="s">
        <v>10</v>
      </c>
      <c r="F147" t="s">
        <v>11</v>
      </c>
      <c r="G147" s="11" t="s">
        <v>460</v>
      </c>
      <c r="H147" s="11" t="s">
        <v>461</v>
      </c>
      <c r="I147" s="12"/>
    </row>
    <row r="148" spans="3:9" x14ac:dyDescent="0.25">
      <c r="D148" s="9"/>
      <c r="F148" t="s">
        <v>14</v>
      </c>
      <c r="G148" s="11" t="s">
        <v>462</v>
      </c>
      <c r="H148" s="11" t="s">
        <v>261</v>
      </c>
      <c r="I148" s="12"/>
    </row>
    <row r="149" spans="3:9" x14ac:dyDescent="0.25">
      <c r="D149" s="9"/>
      <c r="F149" t="s">
        <v>17</v>
      </c>
      <c r="G149" s="11" t="s">
        <v>463</v>
      </c>
      <c r="H149" s="11" t="s">
        <v>464</v>
      </c>
      <c r="I149" s="12"/>
    </row>
    <row r="150" spans="3:9" x14ac:dyDescent="0.25">
      <c r="D150" s="9"/>
      <c r="I150" s="12"/>
    </row>
    <row r="151" spans="3:9" x14ac:dyDescent="0.25">
      <c r="C151" t="s">
        <v>257</v>
      </c>
      <c r="D151" s="9"/>
      <c r="E151" t="s">
        <v>10</v>
      </c>
      <c r="F151" t="s">
        <v>11</v>
      </c>
      <c r="G151" s="11" t="s">
        <v>465</v>
      </c>
      <c r="H151" s="11" t="s">
        <v>325</v>
      </c>
      <c r="I151" s="12"/>
    </row>
    <row r="152" spans="3:9" x14ac:dyDescent="0.25">
      <c r="D152" s="9"/>
      <c r="F152" t="s">
        <v>14</v>
      </c>
      <c r="G152" s="11" t="s">
        <v>466</v>
      </c>
      <c r="H152" s="11" t="s">
        <v>467</v>
      </c>
      <c r="I152" s="12"/>
    </row>
    <row r="153" spans="3:9" x14ac:dyDescent="0.25">
      <c r="D153" s="9"/>
      <c r="F153" t="s">
        <v>17</v>
      </c>
      <c r="G153" s="11" t="s">
        <v>468</v>
      </c>
      <c r="H153" s="11" t="s">
        <v>100</v>
      </c>
      <c r="I153" s="12" t="s">
        <v>20</v>
      </c>
    </row>
    <row r="154" spans="3:9" x14ac:dyDescent="0.25">
      <c r="D154" s="9"/>
      <c r="I154" s="12"/>
    </row>
    <row r="155" spans="3:9" x14ac:dyDescent="0.25">
      <c r="C155" t="s">
        <v>264</v>
      </c>
      <c r="D155" s="9"/>
      <c r="E155" t="s">
        <v>10</v>
      </c>
      <c r="F155" t="s">
        <v>11</v>
      </c>
      <c r="G155" s="11" t="s">
        <v>469</v>
      </c>
      <c r="H155" s="11" t="s">
        <v>470</v>
      </c>
      <c r="I155" s="12"/>
    </row>
    <row r="156" spans="3:9" x14ac:dyDescent="0.25">
      <c r="D156" s="9"/>
      <c r="F156" t="s">
        <v>14</v>
      </c>
      <c r="G156" s="11" t="s">
        <v>471</v>
      </c>
      <c r="H156" s="11" t="s">
        <v>472</v>
      </c>
      <c r="I156" s="12"/>
    </row>
    <row r="157" spans="3:9" x14ac:dyDescent="0.25">
      <c r="D157" s="9"/>
      <c r="F157" t="s">
        <v>17</v>
      </c>
      <c r="G157" s="11" t="s">
        <v>473</v>
      </c>
      <c r="H157" s="11" t="s">
        <v>474</v>
      </c>
      <c r="I157" s="12"/>
    </row>
    <row r="158" spans="3:9" x14ac:dyDescent="0.25">
      <c r="D158" s="9"/>
      <c r="I158" s="12"/>
    </row>
    <row r="159" spans="3:9" x14ac:dyDescent="0.25">
      <c r="C159" t="s">
        <v>270</v>
      </c>
      <c r="D159" s="9"/>
      <c r="E159" t="s">
        <v>10</v>
      </c>
      <c r="F159" t="s">
        <v>11</v>
      </c>
      <c r="G159" s="11" t="s">
        <v>475</v>
      </c>
      <c r="H159" s="11" t="s">
        <v>112</v>
      </c>
      <c r="I159" s="12"/>
    </row>
    <row r="160" spans="3:9" x14ac:dyDescent="0.25">
      <c r="D160" s="9"/>
      <c r="F160" t="s">
        <v>14</v>
      </c>
      <c r="G160" s="11" t="s">
        <v>476</v>
      </c>
      <c r="H160" s="11" t="s">
        <v>477</v>
      </c>
      <c r="I160" s="12"/>
    </row>
    <row r="161" spans="2:9" x14ac:dyDescent="0.25">
      <c r="D161" s="9"/>
      <c r="F161" t="s">
        <v>17</v>
      </c>
      <c r="G161" s="11" t="s">
        <v>478</v>
      </c>
      <c r="H161" s="11" t="s">
        <v>245</v>
      </c>
      <c r="I161" s="12" t="s">
        <v>20</v>
      </c>
    </row>
    <row r="162" spans="2:9" x14ac:dyDescent="0.25">
      <c r="D162" s="9"/>
      <c r="I162" s="12"/>
    </row>
    <row r="163" spans="2:9" x14ac:dyDescent="0.25">
      <c r="B163" s="9" t="s">
        <v>82</v>
      </c>
      <c r="C163" t="s">
        <v>251</v>
      </c>
      <c r="D163" s="9" t="s">
        <v>9</v>
      </c>
      <c r="E163" t="s">
        <v>10</v>
      </c>
      <c r="F163" t="s">
        <v>11</v>
      </c>
      <c r="G163" s="13" t="s">
        <v>479</v>
      </c>
      <c r="H163" s="13" t="s">
        <v>480</v>
      </c>
      <c r="I163" s="12"/>
    </row>
    <row r="164" spans="2:9" x14ac:dyDescent="0.25">
      <c r="D164" s="9"/>
      <c r="F164" t="s">
        <v>14</v>
      </c>
      <c r="G164" s="13" t="s">
        <v>481</v>
      </c>
      <c r="H164" s="13" t="s">
        <v>482</v>
      </c>
      <c r="I164" s="12"/>
    </row>
    <row r="165" spans="2:9" x14ac:dyDescent="0.25">
      <c r="D165" s="9"/>
      <c r="F165" t="s">
        <v>17</v>
      </c>
      <c r="G165" s="13" t="s">
        <v>483</v>
      </c>
      <c r="H165" s="13" t="s">
        <v>484</v>
      </c>
      <c r="I165" s="12"/>
    </row>
    <row r="166" spans="2:9" x14ac:dyDescent="0.25">
      <c r="D166" s="9"/>
      <c r="I166" s="12"/>
    </row>
    <row r="167" spans="2:9" x14ac:dyDescent="0.25">
      <c r="C167" t="s">
        <v>257</v>
      </c>
      <c r="D167" s="9"/>
      <c r="E167" t="s">
        <v>10</v>
      </c>
      <c r="F167" t="s">
        <v>11</v>
      </c>
      <c r="G167" s="13" t="s">
        <v>485</v>
      </c>
      <c r="H167" s="13" t="s">
        <v>486</v>
      </c>
      <c r="I167" s="12"/>
    </row>
    <row r="168" spans="2:9" x14ac:dyDescent="0.25">
      <c r="D168" s="9"/>
      <c r="F168" t="s">
        <v>14</v>
      </c>
      <c r="G168" s="13" t="s">
        <v>487</v>
      </c>
      <c r="H168" s="13" t="s">
        <v>488</v>
      </c>
      <c r="I168" s="12"/>
    </row>
    <row r="169" spans="2:9" x14ac:dyDescent="0.25">
      <c r="D169" s="9"/>
      <c r="F169" t="s">
        <v>17</v>
      </c>
      <c r="G169" s="13" t="s">
        <v>489</v>
      </c>
      <c r="H169" s="13" t="s">
        <v>490</v>
      </c>
      <c r="I169" s="12"/>
    </row>
    <row r="170" spans="2:9" x14ac:dyDescent="0.25">
      <c r="D170" s="9"/>
      <c r="I170" s="12"/>
    </row>
    <row r="171" spans="2:9" x14ac:dyDescent="0.25">
      <c r="C171" t="s">
        <v>264</v>
      </c>
      <c r="D171" s="9"/>
      <c r="E171" t="s">
        <v>10</v>
      </c>
      <c r="F171" t="s">
        <v>11</v>
      </c>
      <c r="G171" s="13" t="s">
        <v>491</v>
      </c>
      <c r="H171" s="13" t="s">
        <v>492</v>
      </c>
      <c r="I171" s="12"/>
    </row>
    <row r="172" spans="2:9" x14ac:dyDescent="0.25">
      <c r="D172" s="9"/>
      <c r="F172" t="s">
        <v>14</v>
      </c>
      <c r="G172" s="13" t="s">
        <v>493</v>
      </c>
      <c r="H172" s="13" t="s">
        <v>494</v>
      </c>
      <c r="I172" s="12"/>
    </row>
    <row r="173" spans="2:9" x14ac:dyDescent="0.25">
      <c r="D173" s="9"/>
      <c r="F173" t="s">
        <v>17</v>
      </c>
      <c r="G173" s="13" t="s">
        <v>495</v>
      </c>
      <c r="H173" s="13" t="s">
        <v>496</v>
      </c>
      <c r="I173" s="12"/>
    </row>
    <row r="174" spans="2:9" x14ac:dyDescent="0.25">
      <c r="D174" s="9"/>
      <c r="I174" s="12"/>
    </row>
    <row r="175" spans="2:9" x14ac:dyDescent="0.25">
      <c r="C175" t="s">
        <v>270</v>
      </c>
      <c r="D175" s="9"/>
      <c r="E175" t="s">
        <v>10</v>
      </c>
      <c r="F175" t="s">
        <v>11</v>
      </c>
      <c r="G175" s="13" t="s">
        <v>497</v>
      </c>
      <c r="H175" s="13" t="s">
        <v>498</v>
      </c>
      <c r="I175" s="12"/>
    </row>
    <row r="176" spans="2:9" x14ac:dyDescent="0.25">
      <c r="D176" s="9"/>
      <c r="F176" t="s">
        <v>14</v>
      </c>
      <c r="G176" s="13" t="s">
        <v>499</v>
      </c>
      <c r="H176" s="13" t="s">
        <v>13</v>
      </c>
      <c r="I176" s="12"/>
    </row>
    <row r="177" spans="3:9" x14ac:dyDescent="0.25">
      <c r="D177" s="9"/>
      <c r="F177" t="s">
        <v>17</v>
      </c>
      <c r="G177" s="13" t="s">
        <v>500</v>
      </c>
      <c r="H177" s="13" t="s">
        <v>501</v>
      </c>
      <c r="I177" s="12" t="s">
        <v>502</v>
      </c>
    </row>
    <row r="178" spans="3:9" x14ac:dyDescent="0.25">
      <c r="D178" s="9"/>
      <c r="I178" s="12"/>
    </row>
    <row r="179" spans="3:9" x14ac:dyDescent="0.25">
      <c r="C179" t="s">
        <v>251</v>
      </c>
      <c r="D179" s="9" t="s">
        <v>21</v>
      </c>
      <c r="E179" t="s">
        <v>10</v>
      </c>
      <c r="F179" t="s">
        <v>11</v>
      </c>
      <c r="G179" s="13" t="s">
        <v>503</v>
      </c>
      <c r="H179" s="13" t="s">
        <v>504</v>
      </c>
      <c r="I179" s="12"/>
    </row>
    <row r="180" spans="3:9" x14ac:dyDescent="0.25">
      <c r="D180" s="9"/>
      <c r="F180" t="s">
        <v>14</v>
      </c>
      <c r="G180" s="13" t="s">
        <v>505</v>
      </c>
      <c r="H180" s="13" t="s">
        <v>506</v>
      </c>
      <c r="I180" s="12"/>
    </row>
    <row r="181" spans="3:9" x14ac:dyDescent="0.25">
      <c r="D181" s="9"/>
      <c r="F181" t="s">
        <v>17</v>
      </c>
      <c r="G181" s="13" t="s">
        <v>507</v>
      </c>
      <c r="H181" s="13" t="s">
        <v>508</v>
      </c>
      <c r="I181" s="12"/>
    </row>
    <row r="182" spans="3:9" x14ac:dyDescent="0.25">
      <c r="D182" s="9"/>
      <c r="I182" s="12"/>
    </row>
    <row r="183" spans="3:9" x14ac:dyDescent="0.25">
      <c r="C183" t="s">
        <v>257</v>
      </c>
      <c r="D183" s="9"/>
      <c r="E183" t="s">
        <v>10</v>
      </c>
      <c r="F183" t="s">
        <v>11</v>
      </c>
      <c r="G183" s="13" t="s">
        <v>509</v>
      </c>
      <c r="H183" s="13" t="s">
        <v>510</v>
      </c>
      <c r="I183" s="12"/>
    </row>
    <row r="184" spans="3:9" x14ac:dyDescent="0.25">
      <c r="D184" s="9"/>
      <c r="F184" t="s">
        <v>14</v>
      </c>
      <c r="G184" s="13" t="s">
        <v>511</v>
      </c>
      <c r="H184" s="13" t="s">
        <v>512</v>
      </c>
      <c r="I184" s="12"/>
    </row>
    <row r="185" spans="3:9" x14ac:dyDescent="0.25">
      <c r="D185" s="9"/>
      <c r="F185" t="s">
        <v>17</v>
      </c>
      <c r="G185" s="13" t="s">
        <v>513</v>
      </c>
      <c r="H185" s="13" t="s">
        <v>514</v>
      </c>
      <c r="I185" s="12"/>
    </row>
    <row r="186" spans="3:9" x14ac:dyDescent="0.25">
      <c r="D186" s="9"/>
      <c r="I186" s="12"/>
    </row>
    <row r="187" spans="3:9" x14ac:dyDescent="0.25">
      <c r="C187" t="s">
        <v>264</v>
      </c>
      <c r="D187" s="9"/>
      <c r="E187" t="s">
        <v>10</v>
      </c>
      <c r="F187" t="s">
        <v>11</v>
      </c>
      <c r="G187" s="13" t="s">
        <v>515</v>
      </c>
      <c r="H187" s="13" t="s">
        <v>516</v>
      </c>
      <c r="I187" s="12"/>
    </row>
    <row r="188" spans="3:9" x14ac:dyDescent="0.25">
      <c r="D188" s="9"/>
      <c r="F188" t="s">
        <v>14</v>
      </c>
      <c r="G188" s="13" t="s">
        <v>517</v>
      </c>
      <c r="H188" s="13" t="s">
        <v>384</v>
      </c>
      <c r="I188" s="12"/>
    </row>
    <row r="189" spans="3:9" x14ac:dyDescent="0.25">
      <c r="D189" s="9"/>
      <c r="F189" t="s">
        <v>17</v>
      </c>
      <c r="G189" s="13" t="s">
        <v>518</v>
      </c>
      <c r="H189" s="13" t="s">
        <v>519</v>
      </c>
      <c r="I189" s="12"/>
    </row>
    <row r="190" spans="3:9" x14ac:dyDescent="0.25">
      <c r="D190" s="9"/>
      <c r="I190" s="12"/>
    </row>
    <row r="191" spans="3:9" x14ac:dyDescent="0.25">
      <c r="C191" t="s">
        <v>270</v>
      </c>
      <c r="D191" s="9"/>
      <c r="E191" t="s">
        <v>10</v>
      </c>
      <c r="F191" t="s">
        <v>11</v>
      </c>
      <c r="G191" s="13" t="s">
        <v>520</v>
      </c>
      <c r="H191" s="13" t="s">
        <v>521</v>
      </c>
      <c r="I191" s="12"/>
    </row>
    <row r="192" spans="3:9" x14ac:dyDescent="0.25">
      <c r="D192" s="9"/>
      <c r="F192" t="s">
        <v>14</v>
      </c>
      <c r="G192" s="13" t="s">
        <v>522</v>
      </c>
      <c r="H192" s="13" t="s">
        <v>13</v>
      </c>
      <c r="I192" s="12"/>
    </row>
    <row r="193" spans="3:9" x14ac:dyDescent="0.25">
      <c r="D193" s="9"/>
      <c r="F193" t="s">
        <v>17</v>
      </c>
      <c r="G193" s="13" t="s">
        <v>523</v>
      </c>
      <c r="H193" s="13" t="s">
        <v>524</v>
      </c>
      <c r="I193" s="12" t="s">
        <v>502</v>
      </c>
    </row>
    <row r="194" spans="3:9" x14ac:dyDescent="0.25">
      <c r="D194" s="9"/>
      <c r="I194" s="12"/>
    </row>
    <row r="195" spans="3:9" x14ac:dyDescent="0.25">
      <c r="C195" t="s">
        <v>251</v>
      </c>
      <c r="D195" s="9" t="s">
        <v>28</v>
      </c>
      <c r="E195" t="s">
        <v>10</v>
      </c>
      <c r="F195" t="s">
        <v>11</v>
      </c>
      <c r="G195" s="13" t="s">
        <v>525</v>
      </c>
      <c r="H195" s="13" t="s">
        <v>526</v>
      </c>
      <c r="I195" s="12"/>
    </row>
    <row r="196" spans="3:9" x14ac:dyDescent="0.25">
      <c r="D196" s="9"/>
      <c r="F196" t="s">
        <v>14</v>
      </c>
      <c r="G196" s="13" t="s">
        <v>527</v>
      </c>
      <c r="H196" s="13" t="s">
        <v>528</v>
      </c>
      <c r="I196" s="12"/>
    </row>
    <row r="197" spans="3:9" x14ac:dyDescent="0.25">
      <c r="D197" s="9"/>
      <c r="F197" t="s">
        <v>17</v>
      </c>
      <c r="G197" s="13" t="s">
        <v>529</v>
      </c>
      <c r="H197" s="13" t="s">
        <v>530</v>
      </c>
      <c r="I197" s="12"/>
    </row>
    <row r="198" spans="3:9" x14ac:dyDescent="0.25">
      <c r="D198" s="9"/>
      <c r="I198" s="12"/>
    </row>
    <row r="199" spans="3:9" x14ac:dyDescent="0.25">
      <c r="C199" t="s">
        <v>257</v>
      </c>
      <c r="D199" s="9"/>
      <c r="E199" t="s">
        <v>10</v>
      </c>
      <c r="F199" t="s">
        <v>11</v>
      </c>
      <c r="G199" s="13" t="s">
        <v>531</v>
      </c>
      <c r="H199" s="13" t="s">
        <v>532</v>
      </c>
      <c r="I199" s="12"/>
    </row>
    <row r="200" spans="3:9" x14ac:dyDescent="0.25">
      <c r="D200" s="9"/>
      <c r="F200" t="s">
        <v>14</v>
      </c>
      <c r="G200" s="13" t="s">
        <v>533</v>
      </c>
      <c r="H200" s="13" t="s">
        <v>534</v>
      </c>
      <c r="I200" s="12"/>
    </row>
    <row r="201" spans="3:9" x14ac:dyDescent="0.25">
      <c r="D201" s="9"/>
      <c r="F201" t="s">
        <v>17</v>
      </c>
      <c r="G201" s="13" t="s">
        <v>535</v>
      </c>
      <c r="H201" s="13" t="s">
        <v>536</v>
      </c>
      <c r="I201" s="12"/>
    </row>
    <row r="202" spans="3:9" x14ac:dyDescent="0.25">
      <c r="D202" s="9"/>
      <c r="I202" s="12"/>
    </row>
    <row r="203" spans="3:9" x14ac:dyDescent="0.25">
      <c r="C203" t="s">
        <v>264</v>
      </c>
      <c r="D203" s="9"/>
      <c r="E203" t="s">
        <v>10</v>
      </c>
      <c r="F203" t="s">
        <v>11</v>
      </c>
      <c r="G203" s="13" t="s">
        <v>537</v>
      </c>
      <c r="H203" s="13" t="s">
        <v>538</v>
      </c>
      <c r="I203" s="12"/>
    </row>
    <row r="204" spans="3:9" x14ac:dyDescent="0.25">
      <c r="D204" s="9"/>
      <c r="F204" t="s">
        <v>14</v>
      </c>
      <c r="G204" s="13" t="s">
        <v>539</v>
      </c>
      <c r="H204" s="13" t="s">
        <v>540</v>
      </c>
      <c r="I204" s="12"/>
    </row>
    <row r="205" spans="3:9" x14ac:dyDescent="0.25">
      <c r="D205" s="9"/>
      <c r="F205" t="s">
        <v>17</v>
      </c>
      <c r="G205" s="13" t="s">
        <v>541</v>
      </c>
      <c r="H205" s="13" t="s">
        <v>542</v>
      </c>
      <c r="I205" s="12" t="s">
        <v>20</v>
      </c>
    </row>
    <row r="206" spans="3:9" x14ac:dyDescent="0.25">
      <c r="D206" s="9"/>
      <c r="I206" s="12"/>
    </row>
    <row r="207" spans="3:9" x14ac:dyDescent="0.25">
      <c r="C207" t="s">
        <v>270</v>
      </c>
      <c r="D207" s="9"/>
      <c r="E207" t="s">
        <v>10</v>
      </c>
      <c r="F207" t="s">
        <v>11</v>
      </c>
      <c r="G207" s="13" t="s">
        <v>543</v>
      </c>
      <c r="H207" s="13" t="s">
        <v>544</v>
      </c>
      <c r="I207" s="12"/>
    </row>
    <row r="208" spans="3:9" x14ac:dyDescent="0.25">
      <c r="D208" s="9"/>
      <c r="F208" t="s">
        <v>14</v>
      </c>
      <c r="G208" s="13" t="s">
        <v>545</v>
      </c>
      <c r="H208" s="13" t="s">
        <v>546</v>
      </c>
      <c r="I208" s="12"/>
    </row>
    <row r="209" spans="3:9" x14ac:dyDescent="0.25">
      <c r="D209" s="9"/>
      <c r="F209" t="s">
        <v>17</v>
      </c>
      <c r="G209" s="13" t="s">
        <v>547</v>
      </c>
      <c r="H209" s="13" t="s">
        <v>548</v>
      </c>
      <c r="I209" s="12"/>
    </row>
    <row r="210" spans="3:9" x14ac:dyDescent="0.25">
      <c r="D210" s="9"/>
      <c r="I210" s="12"/>
    </row>
    <row r="211" spans="3:9" x14ac:dyDescent="0.25">
      <c r="C211" t="s">
        <v>251</v>
      </c>
      <c r="D211" s="9" t="s">
        <v>34</v>
      </c>
      <c r="E211" t="s">
        <v>10</v>
      </c>
      <c r="F211" t="s">
        <v>11</v>
      </c>
      <c r="G211" s="13" t="s">
        <v>549</v>
      </c>
      <c r="H211" s="13" t="s">
        <v>152</v>
      </c>
      <c r="I211" s="12"/>
    </row>
    <row r="212" spans="3:9" x14ac:dyDescent="0.25">
      <c r="D212" s="9"/>
      <c r="F212" t="s">
        <v>14</v>
      </c>
      <c r="G212" s="13" t="s">
        <v>550</v>
      </c>
      <c r="H212" s="13" t="s">
        <v>551</v>
      </c>
      <c r="I212" s="12"/>
    </row>
    <row r="213" spans="3:9" x14ac:dyDescent="0.25">
      <c r="D213" s="9"/>
      <c r="F213" t="s">
        <v>17</v>
      </c>
      <c r="G213" s="13" t="s">
        <v>552</v>
      </c>
      <c r="H213" s="13" t="s">
        <v>553</v>
      </c>
      <c r="I213" s="12"/>
    </row>
    <row r="214" spans="3:9" x14ac:dyDescent="0.25">
      <c r="D214" s="9"/>
      <c r="I214" s="12"/>
    </row>
    <row r="215" spans="3:9" x14ac:dyDescent="0.25">
      <c r="C215" t="s">
        <v>257</v>
      </c>
      <c r="D215" s="9"/>
      <c r="E215" t="s">
        <v>10</v>
      </c>
      <c r="F215" t="s">
        <v>11</v>
      </c>
      <c r="G215" s="13" t="s">
        <v>554</v>
      </c>
      <c r="H215" s="13" t="s">
        <v>555</v>
      </c>
      <c r="I215" s="12"/>
    </row>
    <row r="216" spans="3:9" x14ac:dyDescent="0.25">
      <c r="D216" s="9"/>
      <c r="F216" t="s">
        <v>14</v>
      </c>
      <c r="G216" s="13" t="s">
        <v>556</v>
      </c>
      <c r="H216" s="13" t="s">
        <v>557</v>
      </c>
      <c r="I216" s="12"/>
    </row>
    <row r="217" spans="3:9" x14ac:dyDescent="0.25">
      <c r="D217" s="9"/>
      <c r="F217" t="s">
        <v>17</v>
      </c>
      <c r="G217" s="13" t="s">
        <v>558</v>
      </c>
      <c r="H217" s="13" t="s">
        <v>559</v>
      </c>
      <c r="I217" s="12"/>
    </row>
    <row r="218" spans="3:9" x14ac:dyDescent="0.25">
      <c r="D218" s="9"/>
      <c r="I218" s="12"/>
    </row>
    <row r="219" spans="3:9" x14ac:dyDescent="0.25">
      <c r="C219" t="s">
        <v>264</v>
      </c>
      <c r="D219" s="9"/>
      <c r="E219" t="s">
        <v>10</v>
      </c>
      <c r="F219" t="s">
        <v>11</v>
      </c>
      <c r="G219" s="13" t="s">
        <v>560</v>
      </c>
      <c r="H219" s="13" t="s">
        <v>561</v>
      </c>
      <c r="I219" s="12"/>
    </row>
    <row r="220" spans="3:9" x14ac:dyDescent="0.25">
      <c r="D220" s="9"/>
      <c r="F220" t="s">
        <v>14</v>
      </c>
      <c r="G220" s="13" t="s">
        <v>562</v>
      </c>
      <c r="H220" s="13" t="s">
        <v>112</v>
      </c>
      <c r="I220" s="12"/>
    </row>
    <row r="221" spans="3:9" x14ac:dyDescent="0.25">
      <c r="D221" s="9"/>
      <c r="F221" t="s">
        <v>17</v>
      </c>
      <c r="G221" s="13" t="s">
        <v>563</v>
      </c>
      <c r="H221" s="13" t="s">
        <v>564</v>
      </c>
      <c r="I221" s="12"/>
    </row>
    <row r="222" spans="3:9" x14ac:dyDescent="0.25">
      <c r="D222" s="9"/>
      <c r="I222" s="12"/>
    </row>
    <row r="223" spans="3:9" x14ac:dyDescent="0.25">
      <c r="C223" t="s">
        <v>270</v>
      </c>
      <c r="D223" s="9"/>
      <c r="E223" t="s">
        <v>10</v>
      </c>
      <c r="F223" t="s">
        <v>11</v>
      </c>
      <c r="G223" s="13" t="s">
        <v>565</v>
      </c>
      <c r="H223" s="13" t="s">
        <v>566</v>
      </c>
      <c r="I223" s="12"/>
    </row>
    <row r="224" spans="3:9" x14ac:dyDescent="0.25">
      <c r="D224" s="9"/>
      <c r="F224" t="s">
        <v>14</v>
      </c>
      <c r="G224" s="13" t="s">
        <v>567</v>
      </c>
      <c r="H224" s="13" t="s">
        <v>13</v>
      </c>
      <c r="I224" s="12"/>
    </row>
    <row r="225" spans="3:9" x14ac:dyDescent="0.25">
      <c r="D225" s="9"/>
      <c r="F225" t="s">
        <v>17</v>
      </c>
      <c r="G225" s="13" t="s">
        <v>568</v>
      </c>
      <c r="H225" s="13" t="s">
        <v>569</v>
      </c>
      <c r="I225" s="12" t="s">
        <v>570</v>
      </c>
    </row>
    <row r="226" spans="3:9" x14ac:dyDescent="0.25">
      <c r="D226" s="9"/>
      <c r="I226" s="12"/>
    </row>
    <row r="227" spans="3:9" x14ac:dyDescent="0.25">
      <c r="C227" t="s">
        <v>251</v>
      </c>
      <c r="D227" s="9" t="s">
        <v>41</v>
      </c>
      <c r="E227" t="s">
        <v>10</v>
      </c>
      <c r="F227" t="s">
        <v>11</v>
      </c>
      <c r="G227" s="13" t="s">
        <v>571</v>
      </c>
      <c r="H227" s="13" t="s">
        <v>572</v>
      </c>
      <c r="I227" s="12"/>
    </row>
    <row r="228" spans="3:9" x14ac:dyDescent="0.25">
      <c r="D228" s="9"/>
      <c r="F228" t="s">
        <v>14</v>
      </c>
      <c r="G228" s="13" t="s">
        <v>573</v>
      </c>
      <c r="H228" s="13" t="s">
        <v>574</v>
      </c>
      <c r="I228" s="12"/>
    </row>
    <row r="229" spans="3:9" x14ac:dyDescent="0.25">
      <c r="D229" s="9"/>
      <c r="F229" t="s">
        <v>17</v>
      </c>
      <c r="G229" s="13" t="s">
        <v>575</v>
      </c>
      <c r="H229" s="13" t="s">
        <v>576</v>
      </c>
      <c r="I229" s="12"/>
    </row>
    <row r="230" spans="3:9" x14ac:dyDescent="0.25">
      <c r="D230" s="9"/>
      <c r="I230" s="12"/>
    </row>
    <row r="231" spans="3:9" x14ac:dyDescent="0.25">
      <c r="C231" t="s">
        <v>257</v>
      </c>
      <c r="D231" s="9"/>
      <c r="E231" t="s">
        <v>42</v>
      </c>
      <c r="F231" t="s">
        <v>11</v>
      </c>
      <c r="G231" s="13" t="s">
        <v>577</v>
      </c>
      <c r="H231" s="13" t="s">
        <v>578</v>
      </c>
      <c r="I231" s="12"/>
    </row>
    <row r="232" spans="3:9" x14ac:dyDescent="0.25">
      <c r="D232" s="9"/>
      <c r="F232" t="s">
        <v>14</v>
      </c>
      <c r="G232" s="13" t="s">
        <v>579</v>
      </c>
      <c r="H232" s="13" t="s">
        <v>580</v>
      </c>
      <c r="I232" s="12"/>
    </row>
    <row r="233" spans="3:9" x14ac:dyDescent="0.25">
      <c r="D233" s="9"/>
      <c r="F233" t="s">
        <v>17</v>
      </c>
      <c r="G233" s="13" t="s">
        <v>581</v>
      </c>
      <c r="H233" s="13" t="s">
        <v>582</v>
      </c>
      <c r="I233" s="12"/>
    </row>
    <row r="234" spans="3:9" x14ac:dyDescent="0.25">
      <c r="D234" s="9"/>
      <c r="I234" s="12"/>
    </row>
    <row r="235" spans="3:9" x14ac:dyDescent="0.25">
      <c r="C235" t="s">
        <v>264</v>
      </c>
      <c r="D235" s="9"/>
      <c r="E235" t="s">
        <v>42</v>
      </c>
      <c r="F235" t="s">
        <v>11</v>
      </c>
      <c r="G235" s="13" t="s">
        <v>583</v>
      </c>
      <c r="H235" s="13" t="s">
        <v>584</v>
      </c>
      <c r="I235" s="12"/>
    </row>
    <row r="236" spans="3:9" x14ac:dyDescent="0.25">
      <c r="D236" s="9"/>
      <c r="F236" t="s">
        <v>14</v>
      </c>
      <c r="G236" s="13" t="s">
        <v>585</v>
      </c>
      <c r="H236" s="13" t="s">
        <v>524</v>
      </c>
      <c r="I236" s="12"/>
    </row>
    <row r="237" spans="3:9" x14ac:dyDescent="0.25">
      <c r="D237" s="9"/>
      <c r="F237" t="s">
        <v>17</v>
      </c>
      <c r="G237" s="13" t="s">
        <v>586</v>
      </c>
      <c r="H237" s="13" t="s">
        <v>587</v>
      </c>
      <c r="I237" s="12"/>
    </row>
    <row r="238" spans="3:9" x14ac:dyDescent="0.25">
      <c r="D238" s="9"/>
      <c r="I238" s="12"/>
    </row>
    <row r="239" spans="3:9" x14ac:dyDescent="0.25">
      <c r="C239" t="s">
        <v>270</v>
      </c>
      <c r="D239" s="9"/>
      <c r="E239" t="s">
        <v>10</v>
      </c>
      <c r="F239" t="s">
        <v>11</v>
      </c>
      <c r="G239" s="13" t="s">
        <v>588</v>
      </c>
      <c r="H239" s="13" t="s">
        <v>589</v>
      </c>
      <c r="I239" s="12"/>
    </row>
    <row r="240" spans="3:9" x14ac:dyDescent="0.25">
      <c r="D240" s="9"/>
      <c r="F240" t="s">
        <v>14</v>
      </c>
      <c r="G240" s="13" t="s">
        <v>590</v>
      </c>
      <c r="H240" s="13" t="s">
        <v>591</v>
      </c>
      <c r="I240" s="12"/>
    </row>
    <row r="241" spans="3:9" x14ac:dyDescent="0.25">
      <c r="D241" s="9"/>
      <c r="F241" t="s">
        <v>17</v>
      </c>
      <c r="G241" s="13" t="s">
        <v>592</v>
      </c>
      <c r="H241" s="13" t="s">
        <v>593</v>
      </c>
      <c r="I241" s="12"/>
    </row>
    <row r="242" spans="3:9" x14ac:dyDescent="0.25">
      <c r="D242" s="9"/>
      <c r="I242" s="12"/>
    </row>
    <row r="243" spans="3:9" x14ac:dyDescent="0.25">
      <c r="C243" t="s">
        <v>251</v>
      </c>
      <c r="D243" s="9" t="s">
        <v>49</v>
      </c>
      <c r="E243" t="s">
        <v>10</v>
      </c>
      <c r="F243" t="s">
        <v>11</v>
      </c>
      <c r="G243" s="13" t="s">
        <v>594</v>
      </c>
      <c r="H243" s="13" t="s">
        <v>574</v>
      </c>
      <c r="I243" s="12"/>
    </row>
    <row r="244" spans="3:9" x14ac:dyDescent="0.25">
      <c r="D244" s="9"/>
      <c r="F244" t="s">
        <v>14</v>
      </c>
      <c r="G244" s="13" t="s">
        <v>595</v>
      </c>
      <c r="H244" s="13" t="s">
        <v>596</v>
      </c>
      <c r="I244" s="12"/>
    </row>
    <row r="245" spans="3:9" x14ac:dyDescent="0.25">
      <c r="D245" s="9"/>
      <c r="F245" t="s">
        <v>17</v>
      </c>
      <c r="G245" s="13" t="s">
        <v>597</v>
      </c>
      <c r="H245" s="13" t="s">
        <v>598</v>
      </c>
      <c r="I245" s="12"/>
    </row>
    <row r="246" spans="3:9" x14ac:dyDescent="0.25">
      <c r="D246" s="9"/>
      <c r="I246" s="12"/>
    </row>
    <row r="247" spans="3:9" x14ac:dyDescent="0.25">
      <c r="C247" t="s">
        <v>257</v>
      </c>
      <c r="D247" s="9"/>
      <c r="E247" t="s">
        <v>42</v>
      </c>
      <c r="F247" t="s">
        <v>11</v>
      </c>
      <c r="G247" s="13" t="s">
        <v>599</v>
      </c>
      <c r="H247" s="13" t="s">
        <v>600</v>
      </c>
      <c r="I247" s="12"/>
    </row>
    <row r="248" spans="3:9" x14ac:dyDescent="0.25">
      <c r="D248" s="9"/>
      <c r="F248" t="s">
        <v>14</v>
      </c>
      <c r="G248" s="13" t="s">
        <v>601</v>
      </c>
      <c r="H248" s="13" t="s">
        <v>602</v>
      </c>
      <c r="I248" s="12"/>
    </row>
    <row r="249" spans="3:9" x14ac:dyDescent="0.25">
      <c r="D249" s="9"/>
      <c r="F249" t="s">
        <v>17</v>
      </c>
      <c r="G249" s="13" t="s">
        <v>603</v>
      </c>
      <c r="H249" s="13" t="s">
        <v>604</v>
      </c>
      <c r="I249" s="12"/>
    </row>
    <row r="250" spans="3:9" x14ac:dyDescent="0.25">
      <c r="D250" s="9"/>
      <c r="I250" s="12"/>
    </row>
    <row r="251" spans="3:9" x14ac:dyDescent="0.25">
      <c r="C251" t="s">
        <v>264</v>
      </c>
      <c r="D251" s="9"/>
      <c r="E251" t="s">
        <v>42</v>
      </c>
      <c r="F251" t="s">
        <v>11</v>
      </c>
      <c r="G251" s="13" t="s">
        <v>605</v>
      </c>
      <c r="H251" s="13" t="s">
        <v>606</v>
      </c>
      <c r="I251" s="12"/>
    </row>
    <row r="252" spans="3:9" x14ac:dyDescent="0.25">
      <c r="D252" s="9"/>
      <c r="F252" t="s">
        <v>14</v>
      </c>
      <c r="G252" s="13" t="s">
        <v>607</v>
      </c>
      <c r="H252" s="13" t="s">
        <v>608</v>
      </c>
      <c r="I252" s="12"/>
    </row>
    <row r="253" spans="3:9" x14ac:dyDescent="0.25">
      <c r="D253" s="9"/>
      <c r="F253" t="s">
        <v>17</v>
      </c>
      <c r="G253" s="13" t="s">
        <v>609</v>
      </c>
      <c r="H253" s="13" t="s">
        <v>610</v>
      </c>
      <c r="I253" s="12"/>
    </row>
    <row r="254" spans="3:9" x14ac:dyDescent="0.25">
      <c r="D254" s="9"/>
      <c r="I254" s="12"/>
    </row>
    <row r="255" spans="3:9" x14ac:dyDescent="0.25">
      <c r="C255" t="s">
        <v>270</v>
      </c>
      <c r="D255" s="9"/>
      <c r="E255" t="s">
        <v>10</v>
      </c>
      <c r="F255" t="s">
        <v>11</v>
      </c>
      <c r="G255" s="13" t="s">
        <v>611</v>
      </c>
      <c r="H255" s="13" t="s">
        <v>612</v>
      </c>
      <c r="I255" s="12"/>
    </row>
    <row r="256" spans="3:9" x14ac:dyDescent="0.25">
      <c r="D256" s="9"/>
      <c r="F256" t="s">
        <v>14</v>
      </c>
      <c r="G256" s="13" t="s">
        <v>613</v>
      </c>
      <c r="H256" s="13" t="s">
        <v>614</v>
      </c>
      <c r="I256" s="12"/>
    </row>
    <row r="257" spans="3:9" x14ac:dyDescent="0.25">
      <c r="D257" s="9"/>
      <c r="F257" t="s">
        <v>17</v>
      </c>
      <c r="G257" s="13" t="s">
        <v>615</v>
      </c>
      <c r="H257" s="13" t="s">
        <v>616</v>
      </c>
      <c r="I257" s="12"/>
    </row>
    <row r="258" spans="3:9" x14ac:dyDescent="0.25">
      <c r="D258" s="9"/>
      <c r="I258" s="12"/>
    </row>
    <row r="259" spans="3:9" x14ac:dyDescent="0.25">
      <c r="C259" t="s">
        <v>251</v>
      </c>
      <c r="D259" s="9" t="s">
        <v>56</v>
      </c>
      <c r="E259" t="s">
        <v>42</v>
      </c>
      <c r="F259" t="s">
        <v>11</v>
      </c>
      <c r="G259" s="13" t="s">
        <v>617</v>
      </c>
      <c r="H259" s="13" t="s">
        <v>618</v>
      </c>
      <c r="I259" s="12"/>
    </row>
    <row r="260" spans="3:9" x14ac:dyDescent="0.25">
      <c r="D260" s="9"/>
      <c r="F260" t="s">
        <v>14</v>
      </c>
      <c r="G260" s="13" t="s">
        <v>619</v>
      </c>
      <c r="H260" s="13" t="s">
        <v>620</v>
      </c>
      <c r="I260" s="12"/>
    </row>
    <row r="261" spans="3:9" x14ac:dyDescent="0.25">
      <c r="D261" s="9"/>
      <c r="F261" t="s">
        <v>17</v>
      </c>
      <c r="G261" s="13" t="s">
        <v>621</v>
      </c>
      <c r="H261" s="13" t="s">
        <v>622</v>
      </c>
      <c r="I261" s="12"/>
    </row>
    <row r="262" spans="3:9" x14ac:dyDescent="0.25">
      <c r="D262" s="9"/>
      <c r="I262" s="12"/>
    </row>
    <row r="263" spans="3:9" x14ac:dyDescent="0.25">
      <c r="C263" t="s">
        <v>257</v>
      </c>
      <c r="D263" s="9"/>
      <c r="E263" t="s">
        <v>42</v>
      </c>
      <c r="F263" t="s">
        <v>11</v>
      </c>
      <c r="G263" s="13" t="s">
        <v>623</v>
      </c>
      <c r="H263" s="13" t="s">
        <v>624</v>
      </c>
      <c r="I263" s="12"/>
    </row>
    <row r="264" spans="3:9" x14ac:dyDescent="0.25">
      <c r="D264" s="9"/>
      <c r="F264" t="s">
        <v>14</v>
      </c>
      <c r="G264" s="13" t="s">
        <v>625</v>
      </c>
      <c r="H264" s="13" t="s">
        <v>626</v>
      </c>
      <c r="I264" s="12"/>
    </row>
    <row r="265" spans="3:9" x14ac:dyDescent="0.25">
      <c r="D265" s="9"/>
      <c r="F265" t="s">
        <v>17</v>
      </c>
      <c r="G265" s="13" t="s">
        <v>627</v>
      </c>
      <c r="H265" s="13" t="s">
        <v>628</v>
      </c>
      <c r="I265" s="12"/>
    </row>
    <row r="266" spans="3:9" x14ac:dyDescent="0.25">
      <c r="D266" s="9"/>
      <c r="I266" s="12"/>
    </row>
    <row r="267" spans="3:9" x14ac:dyDescent="0.25">
      <c r="C267" t="s">
        <v>264</v>
      </c>
      <c r="D267" s="9"/>
      <c r="E267" t="s">
        <v>42</v>
      </c>
      <c r="F267" t="s">
        <v>11</v>
      </c>
      <c r="G267" s="13" t="s">
        <v>629</v>
      </c>
      <c r="H267" s="13" t="s">
        <v>630</v>
      </c>
      <c r="I267" s="12"/>
    </row>
    <row r="268" spans="3:9" x14ac:dyDescent="0.25">
      <c r="D268" s="9"/>
      <c r="F268" t="s">
        <v>14</v>
      </c>
      <c r="G268" s="13" t="s">
        <v>631</v>
      </c>
      <c r="H268" s="13" t="s">
        <v>632</v>
      </c>
      <c r="I268" s="12"/>
    </row>
    <row r="269" spans="3:9" x14ac:dyDescent="0.25">
      <c r="D269" s="9"/>
      <c r="F269" t="s">
        <v>17</v>
      </c>
      <c r="G269" s="13" t="s">
        <v>633</v>
      </c>
      <c r="H269" s="13" t="s">
        <v>634</v>
      </c>
      <c r="I269" s="12"/>
    </row>
    <row r="270" spans="3:9" x14ac:dyDescent="0.25">
      <c r="D270" s="9"/>
      <c r="I270" s="12"/>
    </row>
    <row r="271" spans="3:9" x14ac:dyDescent="0.25">
      <c r="C271" t="s">
        <v>270</v>
      </c>
      <c r="D271" s="9"/>
      <c r="E271" t="s">
        <v>42</v>
      </c>
      <c r="F271" t="s">
        <v>11</v>
      </c>
      <c r="G271" s="13" t="s">
        <v>635</v>
      </c>
      <c r="H271" s="13" t="s">
        <v>636</v>
      </c>
      <c r="I271" s="12"/>
    </row>
    <row r="272" spans="3:9" x14ac:dyDescent="0.25">
      <c r="D272" s="9"/>
      <c r="F272" t="s">
        <v>14</v>
      </c>
      <c r="G272" s="13" t="s">
        <v>637</v>
      </c>
      <c r="H272" s="13" t="s">
        <v>638</v>
      </c>
      <c r="I272" s="12"/>
    </row>
    <row r="273" spans="3:9" x14ac:dyDescent="0.25">
      <c r="D273" s="9"/>
      <c r="F273" t="s">
        <v>17</v>
      </c>
      <c r="G273" s="13" t="s">
        <v>639</v>
      </c>
      <c r="H273" s="13" t="s">
        <v>640</v>
      </c>
      <c r="I273" s="12" t="s">
        <v>20</v>
      </c>
    </row>
    <row r="274" spans="3:9" x14ac:dyDescent="0.25">
      <c r="D274" s="9"/>
      <c r="I274" s="12"/>
    </row>
    <row r="275" spans="3:9" x14ac:dyDescent="0.25">
      <c r="C275" t="s">
        <v>251</v>
      </c>
      <c r="D275" s="9" t="s">
        <v>63</v>
      </c>
      <c r="E275" t="s">
        <v>10</v>
      </c>
      <c r="F275" t="s">
        <v>11</v>
      </c>
      <c r="G275" s="13" t="s">
        <v>641</v>
      </c>
      <c r="H275" s="13" t="s">
        <v>642</v>
      </c>
      <c r="I275" s="12"/>
    </row>
    <row r="276" spans="3:9" x14ac:dyDescent="0.25">
      <c r="D276" s="9"/>
      <c r="F276" t="s">
        <v>14</v>
      </c>
      <c r="G276" s="13" t="s">
        <v>643</v>
      </c>
      <c r="H276" s="13" t="s">
        <v>644</v>
      </c>
      <c r="I276" s="12"/>
    </row>
    <row r="277" spans="3:9" x14ac:dyDescent="0.25">
      <c r="D277" s="9"/>
      <c r="F277" t="s">
        <v>17</v>
      </c>
      <c r="G277" s="13" t="s">
        <v>645</v>
      </c>
      <c r="H277" s="13" t="s">
        <v>646</v>
      </c>
      <c r="I277" s="12"/>
    </row>
    <row r="278" spans="3:9" x14ac:dyDescent="0.25">
      <c r="D278" s="9"/>
      <c r="I278" s="12"/>
    </row>
    <row r="279" spans="3:9" x14ac:dyDescent="0.25">
      <c r="C279" t="s">
        <v>257</v>
      </c>
      <c r="D279" s="9"/>
      <c r="E279" t="s">
        <v>42</v>
      </c>
      <c r="F279" t="s">
        <v>11</v>
      </c>
      <c r="G279" s="13" t="s">
        <v>647</v>
      </c>
      <c r="H279" s="13" t="s">
        <v>648</v>
      </c>
      <c r="I279" s="12"/>
    </row>
    <row r="280" spans="3:9" x14ac:dyDescent="0.25">
      <c r="D280" s="9"/>
      <c r="F280" t="s">
        <v>14</v>
      </c>
      <c r="G280" s="13" t="s">
        <v>649</v>
      </c>
      <c r="H280" s="13" t="s">
        <v>650</v>
      </c>
      <c r="I280" s="12"/>
    </row>
    <row r="281" spans="3:9" x14ac:dyDescent="0.25">
      <c r="D281" s="9"/>
      <c r="F281" t="s">
        <v>17</v>
      </c>
      <c r="G281" s="13" t="s">
        <v>651</v>
      </c>
      <c r="H281" s="13" t="s">
        <v>652</v>
      </c>
      <c r="I281" s="12"/>
    </row>
    <row r="282" spans="3:9" x14ac:dyDescent="0.25">
      <c r="D282" s="9"/>
      <c r="I282" s="12"/>
    </row>
    <row r="283" spans="3:9" x14ac:dyDescent="0.25">
      <c r="C283" t="s">
        <v>264</v>
      </c>
      <c r="D283" s="9"/>
      <c r="E283" t="s">
        <v>42</v>
      </c>
      <c r="F283" t="s">
        <v>11</v>
      </c>
      <c r="G283" s="13" t="s">
        <v>653</v>
      </c>
      <c r="H283" s="13" t="s">
        <v>654</v>
      </c>
      <c r="I283" s="12"/>
    </row>
    <row r="284" spans="3:9" x14ac:dyDescent="0.25">
      <c r="D284" s="9"/>
      <c r="F284" t="s">
        <v>14</v>
      </c>
      <c r="G284" s="13" t="s">
        <v>655</v>
      </c>
      <c r="H284" s="13" t="s">
        <v>656</v>
      </c>
      <c r="I284" s="12"/>
    </row>
    <row r="285" spans="3:9" x14ac:dyDescent="0.25">
      <c r="D285" s="9"/>
      <c r="F285" t="s">
        <v>17</v>
      </c>
      <c r="G285" s="13" t="s">
        <v>657</v>
      </c>
      <c r="H285" s="13" t="s">
        <v>658</v>
      </c>
      <c r="I285" s="12"/>
    </row>
    <row r="286" spans="3:9" x14ac:dyDescent="0.25">
      <c r="D286" s="9"/>
      <c r="I286" s="12"/>
    </row>
    <row r="287" spans="3:9" x14ac:dyDescent="0.25">
      <c r="C287" t="s">
        <v>270</v>
      </c>
      <c r="D287" s="9"/>
      <c r="E287" t="s">
        <v>10</v>
      </c>
      <c r="F287" t="s">
        <v>11</v>
      </c>
      <c r="G287" s="13" t="s">
        <v>659</v>
      </c>
      <c r="H287" s="13" t="s">
        <v>660</v>
      </c>
      <c r="I287" s="12"/>
    </row>
    <row r="288" spans="3:9" x14ac:dyDescent="0.25">
      <c r="D288" s="9"/>
      <c r="F288" t="s">
        <v>14</v>
      </c>
      <c r="G288" s="13" t="s">
        <v>661</v>
      </c>
      <c r="H288" s="13" t="s">
        <v>662</v>
      </c>
      <c r="I288" s="12"/>
    </row>
    <row r="289" spans="3:9" x14ac:dyDescent="0.25">
      <c r="D289" s="9"/>
      <c r="F289" t="s">
        <v>17</v>
      </c>
      <c r="G289" s="13" t="s">
        <v>663</v>
      </c>
      <c r="H289" s="13" t="s">
        <v>664</v>
      </c>
      <c r="I289" s="12"/>
    </row>
    <row r="290" spans="3:9" x14ac:dyDescent="0.25">
      <c r="D290" s="9"/>
      <c r="I290" s="12"/>
    </row>
    <row r="291" spans="3:9" x14ac:dyDescent="0.25">
      <c r="C291" t="s">
        <v>251</v>
      </c>
      <c r="D291" s="9" t="s">
        <v>69</v>
      </c>
      <c r="E291" t="s">
        <v>10</v>
      </c>
      <c r="F291" t="s">
        <v>11</v>
      </c>
      <c r="G291" s="13" t="s">
        <v>665</v>
      </c>
      <c r="H291" s="13" t="s">
        <v>666</v>
      </c>
      <c r="I291" s="12"/>
    </row>
    <row r="292" spans="3:9" x14ac:dyDescent="0.25">
      <c r="D292" s="9"/>
      <c r="F292" t="s">
        <v>14</v>
      </c>
      <c r="G292" s="13" t="s">
        <v>667</v>
      </c>
      <c r="H292" s="13" t="s">
        <v>13</v>
      </c>
      <c r="I292" s="12"/>
    </row>
    <row r="293" spans="3:9" x14ac:dyDescent="0.25">
      <c r="D293" s="9"/>
      <c r="F293" t="s">
        <v>17</v>
      </c>
      <c r="G293" s="13" t="s">
        <v>668</v>
      </c>
      <c r="H293" s="13" t="s">
        <v>669</v>
      </c>
      <c r="I293" s="12"/>
    </row>
    <row r="294" spans="3:9" x14ac:dyDescent="0.25">
      <c r="D294" s="9"/>
      <c r="I294" s="12"/>
    </row>
    <row r="295" spans="3:9" x14ac:dyDescent="0.25">
      <c r="C295" t="s">
        <v>257</v>
      </c>
      <c r="D295" s="9"/>
      <c r="E295" t="s">
        <v>42</v>
      </c>
      <c r="F295" t="s">
        <v>11</v>
      </c>
      <c r="G295" s="13" t="s">
        <v>670</v>
      </c>
      <c r="H295" s="13" t="s">
        <v>671</v>
      </c>
      <c r="I295" s="12"/>
    </row>
    <row r="296" spans="3:9" x14ac:dyDescent="0.25">
      <c r="D296" s="9"/>
      <c r="F296" t="s">
        <v>14</v>
      </c>
      <c r="G296" s="13" t="s">
        <v>672</v>
      </c>
      <c r="H296" s="13" t="s">
        <v>673</v>
      </c>
      <c r="I296" s="12"/>
    </row>
    <row r="297" spans="3:9" x14ac:dyDescent="0.25">
      <c r="D297" s="9"/>
      <c r="F297" t="s">
        <v>17</v>
      </c>
      <c r="G297" s="13" t="s">
        <v>674</v>
      </c>
      <c r="H297" s="13" t="s">
        <v>675</v>
      </c>
      <c r="I297" s="12"/>
    </row>
    <row r="298" spans="3:9" x14ac:dyDescent="0.25">
      <c r="D298" s="9"/>
      <c r="I298" s="12"/>
    </row>
    <row r="299" spans="3:9" x14ac:dyDescent="0.25">
      <c r="C299" t="s">
        <v>264</v>
      </c>
      <c r="D299" s="9"/>
      <c r="E299" t="s">
        <v>42</v>
      </c>
      <c r="F299" t="s">
        <v>11</v>
      </c>
      <c r="G299" s="13" t="s">
        <v>676</v>
      </c>
      <c r="H299" s="13" t="s">
        <v>677</v>
      </c>
      <c r="I299" s="12"/>
    </row>
    <row r="300" spans="3:9" x14ac:dyDescent="0.25">
      <c r="D300" s="9"/>
      <c r="F300" t="s">
        <v>14</v>
      </c>
      <c r="G300" s="13" t="s">
        <v>678</v>
      </c>
      <c r="H300" s="13" t="s">
        <v>679</v>
      </c>
      <c r="I300" s="12"/>
    </row>
    <row r="301" spans="3:9" x14ac:dyDescent="0.25">
      <c r="D301" s="9"/>
      <c r="F301" t="s">
        <v>17</v>
      </c>
      <c r="G301" s="13" t="s">
        <v>680</v>
      </c>
      <c r="H301" s="13" t="s">
        <v>681</v>
      </c>
      <c r="I301" s="12">
        <v>1</v>
      </c>
    </row>
    <row r="302" spans="3:9" x14ac:dyDescent="0.25">
      <c r="D302" s="9"/>
      <c r="I302" s="12"/>
    </row>
    <row r="303" spans="3:9" x14ac:dyDescent="0.25">
      <c r="C303" t="s">
        <v>270</v>
      </c>
      <c r="D303" s="9"/>
      <c r="E303" t="s">
        <v>10</v>
      </c>
      <c r="F303" t="s">
        <v>11</v>
      </c>
      <c r="G303" s="13" t="s">
        <v>682</v>
      </c>
      <c r="H303" s="13" t="s">
        <v>683</v>
      </c>
      <c r="I303" s="12"/>
    </row>
    <row r="304" spans="3:9" x14ac:dyDescent="0.25">
      <c r="D304" s="9"/>
      <c r="F304" t="s">
        <v>14</v>
      </c>
      <c r="G304" s="13" t="s">
        <v>684</v>
      </c>
      <c r="H304" s="13" t="s">
        <v>685</v>
      </c>
      <c r="I304" s="12"/>
    </row>
    <row r="305" spans="3:9" x14ac:dyDescent="0.25">
      <c r="D305" s="9"/>
      <c r="F305" t="s">
        <v>17</v>
      </c>
      <c r="G305" s="13" t="s">
        <v>686</v>
      </c>
      <c r="H305" s="13" t="s">
        <v>687</v>
      </c>
      <c r="I305" s="12"/>
    </row>
    <row r="306" spans="3:9" x14ac:dyDescent="0.25">
      <c r="D306" s="9"/>
      <c r="I306" s="12"/>
    </row>
    <row r="307" spans="3:9" x14ac:dyDescent="0.25">
      <c r="C307" t="s">
        <v>251</v>
      </c>
      <c r="D307" s="9" t="s">
        <v>76</v>
      </c>
      <c r="E307" t="s">
        <v>10</v>
      </c>
      <c r="F307" t="s">
        <v>11</v>
      </c>
      <c r="G307" s="13" t="s">
        <v>688</v>
      </c>
      <c r="H307" s="13" t="s">
        <v>689</v>
      </c>
      <c r="I307" s="12"/>
    </row>
    <row r="308" spans="3:9" x14ac:dyDescent="0.25">
      <c r="D308" s="9"/>
      <c r="F308" t="s">
        <v>14</v>
      </c>
      <c r="G308" s="13" t="s">
        <v>690</v>
      </c>
      <c r="H308" s="13" t="s">
        <v>292</v>
      </c>
      <c r="I308" s="12"/>
    </row>
    <row r="309" spans="3:9" x14ac:dyDescent="0.25">
      <c r="D309" s="9"/>
      <c r="F309" t="s">
        <v>17</v>
      </c>
      <c r="G309" s="13" t="s">
        <v>691</v>
      </c>
      <c r="H309" s="13" t="s">
        <v>692</v>
      </c>
      <c r="I309" s="12"/>
    </row>
    <row r="310" spans="3:9" x14ac:dyDescent="0.25">
      <c r="D310" s="9"/>
      <c r="I310" s="12"/>
    </row>
    <row r="311" spans="3:9" x14ac:dyDescent="0.25">
      <c r="C311" t="s">
        <v>257</v>
      </c>
      <c r="D311" s="9"/>
      <c r="E311" t="s">
        <v>10</v>
      </c>
      <c r="F311" t="s">
        <v>11</v>
      </c>
      <c r="G311" s="13" t="s">
        <v>693</v>
      </c>
      <c r="H311" s="13" t="s">
        <v>694</v>
      </c>
      <c r="I311" s="12"/>
    </row>
    <row r="312" spans="3:9" x14ac:dyDescent="0.25">
      <c r="D312" s="9"/>
      <c r="F312" t="s">
        <v>14</v>
      </c>
      <c r="G312" s="13" t="s">
        <v>695</v>
      </c>
      <c r="H312" s="13" t="s">
        <v>696</v>
      </c>
      <c r="I312" s="12"/>
    </row>
    <row r="313" spans="3:9" x14ac:dyDescent="0.25">
      <c r="D313" s="9"/>
      <c r="F313" t="s">
        <v>17</v>
      </c>
      <c r="G313" s="13" t="s">
        <v>697</v>
      </c>
      <c r="H313" s="13" t="s">
        <v>698</v>
      </c>
      <c r="I313" s="12"/>
    </row>
    <row r="314" spans="3:9" x14ac:dyDescent="0.25">
      <c r="D314" s="9"/>
      <c r="I314" s="12"/>
    </row>
    <row r="315" spans="3:9" x14ac:dyDescent="0.25">
      <c r="C315" t="s">
        <v>264</v>
      </c>
      <c r="D315" s="9"/>
      <c r="E315" t="s">
        <v>10</v>
      </c>
      <c r="F315" t="s">
        <v>11</v>
      </c>
      <c r="G315" s="13" t="s">
        <v>699</v>
      </c>
      <c r="H315" s="13" t="s">
        <v>700</v>
      </c>
      <c r="I315" s="12"/>
    </row>
    <row r="316" spans="3:9" x14ac:dyDescent="0.25">
      <c r="D316" s="9"/>
      <c r="F316" t="s">
        <v>14</v>
      </c>
      <c r="G316" s="13" t="s">
        <v>701</v>
      </c>
      <c r="H316" s="13" t="s">
        <v>702</v>
      </c>
      <c r="I316" s="12"/>
    </row>
    <row r="317" spans="3:9" x14ac:dyDescent="0.25">
      <c r="D317" s="9"/>
      <c r="F317" t="s">
        <v>17</v>
      </c>
      <c r="G317" s="13" t="s">
        <v>703</v>
      </c>
      <c r="H317" s="13" t="s">
        <v>704</v>
      </c>
      <c r="I317" s="12"/>
    </row>
    <row r="318" spans="3:9" x14ac:dyDescent="0.25">
      <c r="D318" s="9"/>
      <c r="I318" s="12"/>
    </row>
    <row r="319" spans="3:9" x14ac:dyDescent="0.25">
      <c r="C319" t="s">
        <v>270</v>
      </c>
      <c r="D319" s="9"/>
      <c r="E319" t="s">
        <v>10</v>
      </c>
      <c r="F319" t="s">
        <v>11</v>
      </c>
      <c r="G319" s="13" t="s">
        <v>705</v>
      </c>
      <c r="H319" s="13" t="s">
        <v>706</v>
      </c>
      <c r="I319" s="12"/>
    </row>
    <row r="320" spans="3:9" x14ac:dyDescent="0.25">
      <c r="D320" s="9"/>
      <c r="F320" t="s">
        <v>14</v>
      </c>
      <c r="G320" s="13" t="s">
        <v>707</v>
      </c>
      <c r="H320" s="13" t="s">
        <v>708</v>
      </c>
      <c r="I320" s="12"/>
    </row>
    <row r="321" spans="2:9" x14ac:dyDescent="0.25">
      <c r="D321" s="9"/>
      <c r="F321" t="s">
        <v>17</v>
      </c>
      <c r="G321" s="13" t="s">
        <v>709</v>
      </c>
      <c r="H321" s="13" t="s">
        <v>710</v>
      </c>
      <c r="I321" s="12"/>
    </row>
    <row r="322" spans="2:9" x14ac:dyDescent="0.25">
      <c r="D322" s="9"/>
      <c r="I322" s="12"/>
    </row>
    <row r="323" spans="2:9" x14ac:dyDescent="0.25">
      <c r="B323" t="s">
        <v>139</v>
      </c>
      <c r="C323" t="s">
        <v>251</v>
      </c>
      <c r="D323" s="9" t="s">
        <v>9</v>
      </c>
      <c r="E323" t="s">
        <v>10</v>
      </c>
      <c r="F323" t="s">
        <v>11</v>
      </c>
      <c r="G323" s="11" t="s">
        <v>711</v>
      </c>
      <c r="H323" s="11" t="s">
        <v>712</v>
      </c>
      <c r="I323" s="12"/>
    </row>
    <row r="324" spans="2:9" x14ac:dyDescent="0.25">
      <c r="D324" s="9"/>
      <c r="F324" t="s">
        <v>14</v>
      </c>
      <c r="G324" s="11" t="s">
        <v>713</v>
      </c>
      <c r="H324" s="11" t="s">
        <v>714</v>
      </c>
      <c r="I324" s="12"/>
    </row>
    <row r="325" spans="2:9" x14ac:dyDescent="0.25">
      <c r="D325" s="9"/>
      <c r="F325" t="s">
        <v>17</v>
      </c>
      <c r="G325" s="11" t="s">
        <v>715</v>
      </c>
      <c r="H325" s="11" t="s">
        <v>19</v>
      </c>
      <c r="I325" s="12" t="s">
        <v>20</v>
      </c>
    </row>
    <row r="326" spans="2:9" x14ac:dyDescent="0.25">
      <c r="D326" s="9"/>
      <c r="I326" s="12"/>
    </row>
    <row r="327" spans="2:9" x14ac:dyDescent="0.25">
      <c r="C327" t="s">
        <v>257</v>
      </c>
      <c r="D327" s="9"/>
      <c r="E327" t="s">
        <v>10</v>
      </c>
      <c r="F327" t="s">
        <v>11</v>
      </c>
      <c r="G327" s="11" t="s">
        <v>716</v>
      </c>
      <c r="H327" s="11" t="s">
        <v>717</v>
      </c>
      <c r="I327" s="12"/>
    </row>
    <row r="328" spans="2:9" x14ac:dyDescent="0.25">
      <c r="D328" s="9"/>
      <c r="F328" t="s">
        <v>14</v>
      </c>
      <c r="G328" s="11" t="s">
        <v>718</v>
      </c>
      <c r="H328" s="11" t="s">
        <v>92</v>
      </c>
      <c r="I328" s="12"/>
    </row>
    <row r="329" spans="2:9" x14ac:dyDescent="0.25">
      <c r="D329" s="9"/>
      <c r="F329" t="s">
        <v>17</v>
      </c>
      <c r="G329" s="11" t="s">
        <v>719</v>
      </c>
      <c r="H329" s="11" t="s">
        <v>720</v>
      </c>
      <c r="I329" s="12"/>
    </row>
    <row r="330" spans="2:9" x14ac:dyDescent="0.25">
      <c r="D330" s="9"/>
      <c r="I330" s="12"/>
    </row>
    <row r="331" spans="2:9" x14ac:dyDescent="0.25">
      <c r="C331" t="s">
        <v>264</v>
      </c>
      <c r="D331" s="9"/>
      <c r="E331" t="s">
        <v>10</v>
      </c>
      <c r="F331" t="s">
        <v>11</v>
      </c>
      <c r="G331" s="11" t="s">
        <v>721</v>
      </c>
      <c r="H331" s="11" t="s">
        <v>722</v>
      </c>
      <c r="I331" s="12"/>
    </row>
    <row r="332" spans="2:9" x14ac:dyDescent="0.25">
      <c r="D332" s="9"/>
      <c r="F332" t="s">
        <v>14</v>
      </c>
      <c r="G332" s="11" t="s">
        <v>723</v>
      </c>
      <c r="H332" s="11" t="s">
        <v>724</v>
      </c>
      <c r="I332" s="12"/>
    </row>
    <row r="333" spans="2:9" x14ac:dyDescent="0.25">
      <c r="D333" s="9"/>
      <c r="F333" t="s">
        <v>17</v>
      </c>
      <c r="G333" s="11" t="s">
        <v>725</v>
      </c>
      <c r="H333" s="11" t="s">
        <v>726</v>
      </c>
      <c r="I333" s="12"/>
    </row>
    <row r="334" spans="2:9" x14ac:dyDescent="0.25">
      <c r="D334" s="9"/>
      <c r="I334" s="12"/>
    </row>
    <row r="335" spans="2:9" x14ac:dyDescent="0.25">
      <c r="C335" t="s">
        <v>270</v>
      </c>
      <c r="D335" s="9"/>
      <c r="E335" t="s">
        <v>10</v>
      </c>
      <c r="F335" t="s">
        <v>11</v>
      </c>
      <c r="G335" s="11" t="s">
        <v>727</v>
      </c>
      <c r="H335" s="11" t="s">
        <v>728</v>
      </c>
      <c r="I335" s="12"/>
    </row>
    <row r="336" spans="2:9" x14ac:dyDescent="0.25">
      <c r="D336" s="9"/>
      <c r="F336" t="s">
        <v>14</v>
      </c>
      <c r="G336" s="11" t="s">
        <v>729</v>
      </c>
      <c r="H336" s="11" t="s">
        <v>13</v>
      </c>
      <c r="I336" s="12"/>
    </row>
    <row r="337" spans="3:9" x14ac:dyDescent="0.25">
      <c r="D337" s="9"/>
      <c r="F337" t="s">
        <v>17</v>
      </c>
      <c r="G337" s="11" t="s">
        <v>730</v>
      </c>
      <c r="H337" s="11" t="s">
        <v>731</v>
      </c>
      <c r="I337" s="12"/>
    </row>
    <row r="338" spans="3:9" x14ac:dyDescent="0.25">
      <c r="D338" s="9"/>
      <c r="I338" s="12"/>
    </row>
    <row r="339" spans="3:9" x14ac:dyDescent="0.25">
      <c r="C339" t="s">
        <v>251</v>
      </c>
      <c r="D339" s="9" t="s">
        <v>21</v>
      </c>
      <c r="E339" t="s">
        <v>10</v>
      </c>
      <c r="F339" t="s">
        <v>11</v>
      </c>
      <c r="G339" s="11" t="s">
        <v>732</v>
      </c>
      <c r="H339" s="11" t="s">
        <v>13</v>
      </c>
      <c r="I339" s="12"/>
    </row>
    <row r="340" spans="3:9" x14ac:dyDescent="0.25">
      <c r="D340" s="9"/>
      <c r="F340" t="s">
        <v>14</v>
      </c>
      <c r="G340" s="11" t="s">
        <v>733</v>
      </c>
      <c r="H340" s="11" t="s">
        <v>677</v>
      </c>
      <c r="I340" s="12"/>
    </row>
    <row r="341" spans="3:9" x14ac:dyDescent="0.25">
      <c r="D341" s="9"/>
      <c r="F341" t="s">
        <v>17</v>
      </c>
      <c r="G341" s="11" t="s">
        <v>734</v>
      </c>
      <c r="H341" s="11" t="s">
        <v>735</v>
      </c>
      <c r="I341" s="12" t="s">
        <v>20</v>
      </c>
    </row>
    <row r="342" spans="3:9" x14ac:dyDescent="0.25">
      <c r="D342" s="9"/>
      <c r="I342" s="12"/>
    </row>
    <row r="343" spans="3:9" x14ac:dyDescent="0.25">
      <c r="C343" t="s">
        <v>257</v>
      </c>
      <c r="D343" s="9"/>
      <c r="E343" t="s">
        <v>10</v>
      </c>
      <c r="F343" t="s">
        <v>11</v>
      </c>
      <c r="G343" s="11" t="s">
        <v>736</v>
      </c>
      <c r="H343" s="11" t="s">
        <v>737</v>
      </c>
      <c r="I343" s="12"/>
    </row>
    <row r="344" spans="3:9" x14ac:dyDescent="0.25">
      <c r="D344" s="9"/>
      <c r="F344" t="s">
        <v>14</v>
      </c>
      <c r="G344" s="11" t="s">
        <v>738</v>
      </c>
      <c r="H344" s="11" t="s">
        <v>739</v>
      </c>
      <c r="I344" s="12"/>
    </row>
    <row r="345" spans="3:9" x14ac:dyDescent="0.25">
      <c r="D345" s="9"/>
      <c r="F345" t="s">
        <v>17</v>
      </c>
      <c r="G345" s="11" t="s">
        <v>740</v>
      </c>
      <c r="H345" s="11" t="s">
        <v>741</v>
      </c>
      <c r="I345" s="12"/>
    </row>
    <row r="346" spans="3:9" x14ac:dyDescent="0.25">
      <c r="D346" s="9"/>
      <c r="I346" s="12"/>
    </row>
    <row r="347" spans="3:9" x14ac:dyDescent="0.25">
      <c r="C347" t="s">
        <v>264</v>
      </c>
      <c r="D347" s="9"/>
      <c r="E347" t="s">
        <v>10</v>
      </c>
      <c r="F347" t="s">
        <v>11</v>
      </c>
      <c r="G347" s="11" t="s">
        <v>742</v>
      </c>
      <c r="H347" s="11" t="s">
        <v>743</v>
      </c>
      <c r="I347" s="12"/>
    </row>
    <row r="348" spans="3:9" x14ac:dyDescent="0.25">
      <c r="D348" s="9"/>
      <c r="F348" t="s">
        <v>14</v>
      </c>
      <c r="G348" s="11" t="s">
        <v>744</v>
      </c>
      <c r="H348" s="11" t="s">
        <v>13</v>
      </c>
      <c r="I348" s="12"/>
    </row>
    <row r="349" spans="3:9" x14ac:dyDescent="0.25">
      <c r="D349" s="9"/>
      <c r="F349" t="s">
        <v>17</v>
      </c>
      <c r="G349" s="11" t="s">
        <v>745</v>
      </c>
      <c r="H349" s="11" t="s">
        <v>746</v>
      </c>
      <c r="I349" s="12"/>
    </row>
    <row r="350" spans="3:9" x14ac:dyDescent="0.25">
      <c r="D350" s="9"/>
      <c r="I350" s="12"/>
    </row>
    <row r="351" spans="3:9" x14ac:dyDescent="0.25">
      <c r="C351" t="s">
        <v>270</v>
      </c>
      <c r="D351" s="9"/>
      <c r="E351" t="s">
        <v>10</v>
      </c>
      <c r="F351" t="s">
        <v>11</v>
      </c>
      <c r="G351" s="11" t="s">
        <v>747</v>
      </c>
      <c r="H351" s="11" t="s">
        <v>100</v>
      </c>
      <c r="I351" s="12"/>
    </row>
    <row r="352" spans="3:9" x14ac:dyDescent="0.25">
      <c r="D352" s="9"/>
      <c r="F352" t="s">
        <v>14</v>
      </c>
      <c r="G352" s="11" t="s">
        <v>748</v>
      </c>
      <c r="H352" s="11" t="s">
        <v>13</v>
      </c>
      <c r="I352" s="12"/>
    </row>
    <row r="353" spans="3:9" x14ac:dyDescent="0.25">
      <c r="D353" s="9"/>
      <c r="F353" t="s">
        <v>17</v>
      </c>
      <c r="G353" s="11" t="s">
        <v>749</v>
      </c>
      <c r="H353" s="11" t="s">
        <v>750</v>
      </c>
      <c r="I353" s="12"/>
    </row>
    <row r="354" spans="3:9" x14ac:dyDescent="0.25">
      <c r="D354" s="9"/>
      <c r="I354" s="12"/>
    </row>
    <row r="355" spans="3:9" x14ac:dyDescent="0.25">
      <c r="C355" t="s">
        <v>251</v>
      </c>
      <c r="D355" s="9" t="s">
        <v>28</v>
      </c>
      <c r="E355" t="s">
        <v>10</v>
      </c>
      <c r="F355" t="s">
        <v>11</v>
      </c>
      <c r="G355" s="11" t="s">
        <v>751</v>
      </c>
      <c r="H355" s="11" t="s">
        <v>752</v>
      </c>
      <c r="I355" s="12"/>
    </row>
    <row r="356" spans="3:9" x14ac:dyDescent="0.25">
      <c r="D356" s="9"/>
      <c r="F356" t="s">
        <v>14</v>
      </c>
      <c r="G356" s="11" t="s">
        <v>753</v>
      </c>
      <c r="H356" s="11" t="s">
        <v>754</v>
      </c>
      <c r="I356" s="12"/>
    </row>
    <row r="357" spans="3:9" x14ac:dyDescent="0.25">
      <c r="D357" s="9"/>
      <c r="F357" t="s">
        <v>17</v>
      </c>
      <c r="G357" s="11" t="s">
        <v>755</v>
      </c>
      <c r="H357" s="11" t="s">
        <v>756</v>
      </c>
      <c r="I357" s="12"/>
    </row>
    <row r="358" spans="3:9" x14ac:dyDescent="0.25">
      <c r="D358" s="9"/>
      <c r="I358" s="12"/>
    </row>
    <row r="359" spans="3:9" x14ac:dyDescent="0.25">
      <c r="C359" t="s">
        <v>257</v>
      </c>
      <c r="D359" s="9"/>
      <c r="E359" t="s">
        <v>42</v>
      </c>
      <c r="F359" t="s">
        <v>11</v>
      </c>
      <c r="G359" s="11" t="s">
        <v>757</v>
      </c>
      <c r="H359" s="11" t="s">
        <v>758</v>
      </c>
      <c r="I359" s="12"/>
    </row>
    <row r="360" spans="3:9" x14ac:dyDescent="0.25">
      <c r="D360" s="9"/>
      <c r="F360" t="s">
        <v>14</v>
      </c>
      <c r="G360" s="11" t="s">
        <v>759</v>
      </c>
      <c r="H360" s="11" t="s">
        <v>760</v>
      </c>
      <c r="I360" s="12"/>
    </row>
    <row r="361" spans="3:9" x14ac:dyDescent="0.25">
      <c r="D361" s="9"/>
      <c r="F361" t="s">
        <v>17</v>
      </c>
      <c r="G361" s="11" t="s">
        <v>761</v>
      </c>
      <c r="H361" s="11" t="s">
        <v>762</v>
      </c>
      <c r="I361" s="12"/>
    </row>
    <row r="362" spans="3:9" x14ac:dyDescent="0.25">
      <c r="D362" s="9"/>
      <c r="I362" s="12"/>
    </row>
    <row r="363" spans="3:9" x14ac:dyDescent="0.25">
      <c r="C363" t="s">
        <v>264</v>
      </c>
      <c r="D363" s="9"/>
      <c r="E363" t="s">
        <v>42</v>
      </c>
      <c r="F363" t="s">
        <v>11</v>
      </c>
      <c r="G363" s="11" t="s">
        <v>763</v>
      </c>
      <c r="H363" s="11" t="s">
        <v>764</v>
      </c>
      <c r="I363" s="12"/>
    </row>
    <row r="364" spans="3:9" x14ac:dyDescent="0.25">
      <c r="D364" s="9"/>
      <c r="F364" t="s">
        <v>14</v>
      </c>
      <c r="G364" s="11" t="s">
        <v>765</v>
      </c>
      <c r="H364" s="11" t="s">
        <v>766</v>
      </c>
      <c r="I364" s="12"/>
    </row>
    <row r="365" spans="3:9" x14ac:dyDescent="0.25">
      <c r="D365" s="9"/>
      <c r="F365" t="s">
        <v>17</v>
      </c>
      <c r="G365" s="11" t="s">
        <v>767</v>
      </c>
      <c r="H365" s="11" t="s">
        <v>768</v>
      </c>
      <c r="I365" s="12" t="s">
        <v>20</v>
      </c>
    </row>
    <row r="366" spans="3:9" x14ac:dyDescent="0.25">
      <c r="D366" s="9"/>
      <c r="I366" s="12"/>
    </row>
    <row r="367" spans="3:9" x14ac:dyDescent="0.25">
      <c r="C367" t="s">
        <v>270</v>
      </c>
      <c r="D367" s="9"/>
      <c r="E367" t="s">
        <v>42</v>
      </c>
      <c r="F367" t="s">
        <v>11</v>
      </c>
      <c r="G367" s="11" t="s">
        <v>769</v>
      </c>
      <c r="H367" s="11" t="s">
        <v>770</v>
      </c>
      <c r="I367" s="12"/>
    </row>
    <row r="368" spans="3:9" x14ac:dyDescent="0.25">
      <c r="D368" s="9"/>
      <c r="F368" t="s">
        <v>14</v>
      </c>
      <c r="G368" s="11" t="s">
        <v>771</v>
      </c>
      <c r="H368" s="11" t="s">
        <v>772</v>
      </c>
      <c r="I368" s="12"/>
    </row>
    <row r="369" spans="3:9" x14ac:dyDescent="0.25">
      <c r="D369" s="9"/>
      <c r="F369" t="s">
        <v>17</v>
      </c>
      <c r="G369" s="11" t="s">
        <v>773</v>
      </c>
      <c r="H369" s="11" t="s">
        <v>774</v>
      </c>
      <c r="I369" s="12"/>
    </row>
    <row r="370" spans="3:9" x14ac:dyDescent="0.25">
      <c r="D370" s="9"/>
      <c r="I370" s="12"/>
    </row>
    <row r="371" spans="3:9" x14ac:dyDescent="0.25">
      <c r="C371" t="s">
        <v>251</v>
      </c>
      <c r="D371" s="9" t="s">
        <v>34</v>
      </c>
      <c r="E371" t="s">
        <v>10</v>
      </c>
      <c r="F371" t="s">
        <v>11</v>
      </c>
      <c r="G371" s="11" t="s">
        <v>775</v>
      </c>
      <c r="H371" s="11" t="s">
        <v>776</v>
      </c>
      <c r="I371" s="12"/>
    </row>
    <row r="372" spans="3:9" x14ac:dyDescent="0.25">
      <c r="D372" s="9"/>
      <c r="F372" t="s">
        <v>14</v>
      </c>
      <c r="G372" s="11" t="s">
        <v>777</v>
      </c>
      <c r="H372" s="11" t="s">
        <v>778</v>
      </c>
      <c r="I372" s="12"/>
    </row>
    <row r="373" spans="3:9" x14ac:dyDescent="0.25">
      <c r="D373" s="9"/>
      <c r="F373" t="s">
        <v>17</v>
      </c>
      <c r="G373" s="11" t="s">
        <v>779</v>
      </c>
      <c r="H373" s="11" t="s">
        <v>780</v>
      </c>
      <c r="I373" s="12"/>
    </row>
    <row r="374" spans="3:9" x14ac:dyDescent="0.25">
      <c r="D374" s="9"/>
      <c r="I374" s="12"/>
    </row>
    <row r="375" spans="3:9" x14ac:dyDescent="0.25">
      <c r="C375" t="s">
        <v>257</v>
      </c>
      <c r="D375" s="9"/>
      <c r="E375" t="s">
        <v>10</v>
      </c>
      <c r="F375" t="s">
        <v>11</v>
      </c>
      <c r="G375" s="11" t="s">
        <v>781</v>
      </c>
      <c r="H375" s="11" t="s">
        <v>782</v>
      </c>
      <c r="I375" s="12"/>
    </row>
    <row r="376" spans="3:9" x14ac:dyDescent="0.25">
      <c r="D376" s="9"/>
      <c r="F376" t="s">
        <v>14</v>
      </c>
      <c r="G376" s="11" t="s">
        <v>783</v>
      </c>
      <c r="H376" s="11" t="s">
        <v>784</v>
      </c>
      <c r="I376" s="12"/>
    </row>
    <row r="377" spans="3:9" x14ac:dyDescent="0.25">
      <c r="D377" s="9"/>
      <c r="F377" t="s">
        <v>17</v>
      </c>
      <c r="G377" s="11" t="s">
        <v>785</v>
      </c>
      <c r="H377" s="11" t="s">
        <v>786</v>
      </c>
      <c r="I377" s="12"/>
    </row>
    <row r="378" spans="3:9" x14ac:dyDescent="0.25">
      <c r="D378" s="9"/>
      <c r="I378" s="12"/>
    </row>
    <row r="379" spans="3:9" x14ac:dyDescent="0.25">
      <c r="C379" t="s">
        <v>264</v>
      </c>
      <c r="D379" s="9"/>
      <c r="E379" t="s">
        <v>10</v>
      </c>
      <c r="F379" t="s">
        <v>11</v>
      </c>
      <c r="G379" s="11" t="s">
        <v>787</v>
      </c>
      <c r="H379" s="11" t="s">
        <v>743</v>
      </c>
      <c r="I379" s="12"/>
    </row>
    <row r="380" spans="3:9" x14ac:dyDescent="0.25">
      <c r="D380" s="9"/>
      <c r="F380" t="s">
        <v>14</v>
      </c>
      <c r="G380" s="11" t="s">
        <v>788</v>
      </c>
      <c r="H380" s="11" t="s">
        <v>13</v>
      </c>
      <c r="I380" s="12"/>
    </row>
    <row r="381" spans="3:9" x14ac:dyDescent="0.25">
      <c r="D381" s="9"/>
      <c r="F381" t="s">
        <v>17</v>
      </c>
      <c r="G381" s="11" t="s">
        <v>789</v>
      </c>
      <c r="H381" s="11" t="s">
        <v>790</v>
      </c>
      <c r="I381" s="12"/>
    </row>
    <row r="382" spans="3:9" x14ac:dyDescent="0.25">
      <c r="D382" s="9"/>
      <c r="I382" s="12"/>
    </row>
    <row r="383" spans="3:9" x14ac:dyDescent="0.25">
      <c r="C383" t="s">
        <v>270</v>
      </c>
      <c r="D383" s="9"/>
      <c r="E383" t="s">
        <v>10</v>
      </c>
      <c r="F383" t="s">
        <v>11</v>
      </c>
      <c r="G383" s="11" t="s">
        <v>791</v>
      </c>
      <c r="H383" s="11" t="s">
        <v>792</v>
      </c>
      <c r="I383" s="12"/>
    </row>
    <row r="384" spans="3:9" x14ac:dyDescent="0.25">
      <c r="D384" s="9"/>
      <c r="F384" t="s">
        <v>14</v>
      </c>
      <c r="G384" s="11" t="s">
        <v>793</v>
      </c>
      <c r="H384" s="11" t="s">
        <v>13</v>
      </c>
      <c r="I384" s="12"/>
    </row>
    <row r="385" spans="3:9" x14ac:dyDescent="0.25">
      <c r="D385" s="9"/>
      <c r="F385" t="s">
        <v>17</v>
      </c>
      <c r="G385" s="11" t="s">
        <v>794</v>
      </c>
      <c r="H385" s="11" t="s">
        <v>795</v>
      </c>
      <c r="I385" s="12"/>
    </row>
    <row r="386" spans="3:9" x14ac:dyDescent="0.25">
      <c r="D386" s="9"/>
      <c r="I386" s="12"/>
    </row>
    <row r="387" spans="3:9" x14ac:dyDescent="0.25">
      <c r="C387" t="s">
        <v>251</v>
      </c>
      <c r="D387" s="9" t="s">
        <v>41</v>
      </c>
      <c r="E387" t="s">
        <v>10</v>
      </c>
      <c r="F387" t="s">
        <v>11</v>
      </c>
      <c r="G387" s="11" t="s">
        <v>796</v>
      </c>
      <c r="H387" s="11" t="s">
        <v>797</v>
      </c>
      <c r="I387" s="12"/>
    </row>
    <row r="388" spans="3:9" x14ac:dyDescent="0.25">
      <c r="D388" s="9"/>
      <c r="F388" t="s">
        <v>14</v>
      </c>
      <c r="G388" s="11" t="s">
        <v>798</v>
      </c>
      <c r="H388" s="11" t="s">
        <v>799</v>
      </c>
      <c r="I388" s="12"/>
    </row>
    <row r="389" spans="3:9" x14ac:dyDescent="0.25">
      <c r="D389" s="9"/>
      <c r="F389" t="s">
        <v>17</v>
      </c>
      <c r="G389" s="11" t="s">
        <v>800</v>
      </c>
      <c r="H389" s="11" t="s">
        <v>801</v>
      </c>
      <c r="I389" s="12"/>
    </row>
    <row r="390" spans="3:9" x14ac:dyDescent="0.25">
      <c r="D390" s="9"/>
      <c r="I390" s="12"/>
    </row>
    <row r="391" spans="3:9" x14ac:dyDescent="0.25">
      <c r="C391" t="s">
        <v>257</v>
      </c>
      <c r="D391" s="9"/>
      <c r="E391" t="s">
        <v>42</v>
      </c>
      <c r="F391" t="s">
        <v>11</v>
      </c>
      <c r="G391" s="11" t="s">
        <v>802</v>
      </c>
      <c r="H391" s="11" t="s">
        <v>803</v>
      </c>
      <c r="I391" s="12"/>
    </row>
    <row r="392" spans="3:9" x14ac:dyDescent="0.25">
      <c r="D392" s="9"/>
      <c r="F392" t="s">
        <v>14</v>
      </c>
      <c r="G392" s="11" t="s">
        <v>804</v>
      </c>
      <c r="H392" s="11" t="s">
        <v>805</v>
      </c>
      <c r="I392" s="12"/>
    </row>
    <row r="393" spans="3:9" x14ac:dyDescent="0.25">
      <c r="D393" s="9"/>
      <c r="F393" t="s">
        <v>17</v>
      </c>
      <c r="G393" s="11" t="s">
        <v>806</v>
      </c>
      <c r="H393" s="11" t="s">
        <v>807</v>
      </c>
      <c r="I393" s="12"/>
    </row>
    <row r="394" spans="3:9" x14ac:dyDescent="0.25">
      <c r="D394" s="9"/>
      <c r="I394" s="12"/>
    </row>
    <row r="395" spans="3:9" x14ac:dyDescent="0.25">
      <c r="C395" t="s">
        <v>264</v>
      </c>
      <c r="D395" s="9"/>
      <c r="E395" t="s">
        <v>42</v>
      </c>
      <c r="F395" t="s">
        <v>11</v>
      </c>
      <c r="G395" s="11" t="s">
        <v>808</v>
      </c>
      <c r="H395" s="11" t="s">
        <v>809</v>
      </c>
      <c r="I395" s="12"/>
    </row>
    <row r="396" spans="3:9" x14ac:dyDescent="0.25">
      <c r="D396" s="9"/>
      <c r="F396" t="s">
        <v>14</v>
      </c>
      <c r="G396" s="11" t="s">
        <v>810</v>
      </c>
      <c r="H396" s="11" t="s">
        <v>735</v>
      </c>
      <c r="I396" s="12"/>
    </row>
    <row r="397" spans="3:9" x14ac:dyDescent="0.25">
      <c r="D397" s="9"/>
      <c r="F397" t="s">
        <v>17</v>
      </c>
      <c r="G397" s="11" t="s">
        <v>811</v>
      </c>
      <c r="H397" s="11" t="s">
        <v>812</v>
      </c>
      <c r="I397" s="12"/>
    </row>
    <row r="398" spans="3:9" x14ac:dyDescent="0.25">
      <c r="D398" s="9"/>
      <c r="I398" s="12"/>
    </row>
    <row r="399" spans="3:9" x14ac:dyDescent="0.25">
      <c r="C399" t="s">
        <v>270</v>
      </c>
      <c r="D399" s="9"/>
      <c r="E399" t="s">
        <v>42</v>
      </c>
      <c r="F399" t="s">
        <v>11</v>
      </c>
      <c r="G399" s="11" t="s">
        <v>813</v>
      </c>
      <c r="H399" s="11" t="s">
        <v>814</v>
      </c>
      <c r="I399" s="12"/>
    </row>
    <row r="400" spans="3:9" x14ac:dyDescent="0.25">
      <c r="D400" s="9"/>
      <c r="F400" t="s">
        <v>14</v>
      </c>
      <c r="G400" s="11" t="s">
        <v>815</v>
      </c>
      <c r="H400" s="11" t="s">
        <v>816</v>
      </c>
      <c r="I400" s="12"/>
    </row>
    <row r="401" spans="3:9" x14ac:dyDescent="0.25">
      <c r="D401" s="9"/>
      <c r="F401" t="s">
        <v>17</v>
      </c>
      <c r="G401" s="11" t="s">
        <v>817</v>
      </c>
      <c r="H401" s="11" t="s">
        <v>818</v>
      </c>
      <c r="I401" s="12"/>
    </row>
    <row r="402" spans="3:9" x14ac:dyDescent="0.25">
      <c r="D402" s="9"/>
      <c r="I402" s="12"/>
    </row>
    <row r="403" spans="3:9" x14ac:dyDescent="0.25">
      <c r="C403" t="s">
        <v>251</v>
      </c>
      <c r="D403" s="9" t="s">
        <v>49</v>
      </c>
      <c r="E403" t="s">
        <v>10</v>
      </c>
      <c r="F403" t="s">
        <v>11</v>
      </c>
      <c r="G403" s="11" t="s">
        <v>819</v>
      </c>
      <c r="H403" s="11" t="s">
        <v>820</v>
      </c>
      <c r="I403" s="12"/>
    </row>
    <row r="404" spans="3:9" x14ac:dyDescent="0.25">
      <c r="D404" s="9"/>
      <c r="F404" t="s">
        <v>14</v>
      </c>
      <c r="G404" s="11" t="s">
        <v>821</v>
      </c>
      <c r="H404" s="11" t="s">
        <v>822</v>
      </c>
      <c r="I404" s="12"/>
    </row>
    <row r="405" spans="3:9" x14ac:dyDescent="0.25">
      <c r="D405" s="9"/>
      <c r="F405" t="s">
        <v>17</v>
      </c>
      <c r="G405" s="11" t="s">
        <v>823</v>
      </c>
      <c r="H405" s="11" t="s">
        <v>824</v>
      </c>
      <c r="I405" s="12" t="s">
        <v>20</v>
      </c>
    </row>
    <row r="406" spans="3:9" x14ac:dyDescent="0.25">
      <c r="D406" s="9"/>
      <c r="I406" s="12"/>
    </row>
    <row r="407" spans="3:9" x14ac:dyDescent="0.25">
      <c r="C407" t="s">
        <v>257</v>
      </c>
      <c r="D407" s="9"/>
      <c r="E407" t="s">
        <v>42</v>
      </c>
      <c r="F407" t="s">
        <v>11</v>
      </c>
      <c r="G407" s="11" t="s">
        <v>825</v>
      </c>
      <c r="H407" s="11" t="s">
        <v>826</v>
      </c>
      <c r="I407" s="12"/>
    </row>
    <row r="408" spans="3:9" x14ac:dyDescent="0.25">
      <c r="D408" s="9"/>
      <c r="F408" t="s">
        <v>14</v>
      </c>
      <c r="G408" s="11" t="s">
        <v>827</v>
      </c>
      <c r="H408" s="11" t="s">
        <v>828</v>
      </c>
      <c r="I408" s="12"/>
    </row>
    <row r="409" spans="3:9" x14ac:dyDescent="0.25">
      <c r="D409" s="9"/>
      <c r="F409" t="s">
        <v>17</v>
      </c>
      <c r="G409" s="11" t="s">
        <v>829</v>
      </c>
      <c r="H409" s="11" t="s">
        <v>830</v>
      </c>
      <c r="I409" s="12"/>
    </row>
    <row r="410" spans="3:9" x14ac:dyDescent="0.25">
      <c r="D410" s="9"/>
      <c r="I410" s="12"/>
    </row>
    <row r="411" spans="3:9" x14ac:dyDescent="0.25">
      <c r="C411" t="s">
        <v>264</v>
      </c>
      <c r="D411" s="9"/>
      <c r="E411" t="s">
        <v>42</v>
      </c>
      <c r="F411" t="s">
        <v>11</v>
      </c>
      <c r="G411" s="11" t="s">
        <v>831</v>
      </c>
      <c r="H411" s="11" t="s">
        <v>832</v>
      </c>
      <c r="I411" s="12"/>
    </row>
    <row r="412" spans="3:9" x14ac:dyDescent="0.25">
      <c r="D412" s="9"/>
      <c r="F412" t="s">
        <v>14</v>
      </c>
      <c r="G412" s="11" t="s">
        <v>833</v>
      </c>
      <c r="H412" s="11" t="s">
        <v>834</v>
      </c>
      <c r="I412" s="12"/>
    </row>
    <row r="413" spans="3:9" x14ac:dyDescent="0.25">
      <c r="D413" s="9"/>
      <c r="F413" t="s">
        <v>17</v>
      </c>
      <c r="G413" s="11" t="s">
        <v>835</v>
      </c>
      <c r="H413" s="11" t="s">
        <v>836</v>
      </c>
      <c r="I413" s="12"/>
    </row>
    <row r="414" spans="3:9" x14ac:dyDescent="0.25">
      <c r="D414" s="9"/>
      <c r="I414" s="12"/>
    </row>
    <row r="415" spans="3:9" x14ac:dyDescent="0.25">
      <c r="C415" t="s">
        <v>270</v>
      </c>
      <c r="D415" s="9"/>
      <c r="E415" t="s">
        <v>42</v>
      </c>
      <c r="F415" t="s">
        <v>11</v>
      </c>
      <c r="G415" s="11" t="s">
        <v>837</v>
      </c>
      <c r="H415" s="11" t="s">
        <v>838</v>
      </c>
      <c r="I415" s="12"/>
    </row>
    <row r="416" spans="3:9" x14ac:dyDescent="0.25">
      <c r="D416" s="9"/>
      <c r="F416" t="s">
        <v>14</v>
      </c>
      <c r="G416" s="11" t="s">
        <v>839</v>
      </c>
      <c r="H416" s="11" t="s">
        <v>840</v>
      </c>
      <c r="I416" s="12"/>
    </row>
    <row r="417" spans="3:9" x14ac:dyDescent="0.25">
      <c r="D417" s="9"/>
      <c r="F417" t="s">
        <v>17</v>
      </c>
      <c r="G417" s="11" t="s">
        <v>841</v>
      </c>
      <c r="H417" s="11" t="s">
        <v>842</v>
      </c>
      <c r="I417" s="12"/>
    </row>
    <row r="418" spans="3:9" x14ac:dyDescent="0.25">
      <c r="D418" s="9"/>
      <c r="I418" s="12"/>
    </row>
    <row r="419" spans="3:9" x14ac:dyDescent="0.25">
      <c r="C419" t="s">
        <v>251</v>
      </c>
      <c r="D419" s="9" t="s">
        <v>56</v>
      </c>
      <c r="E419" t="s">
        <v>42</v>
      </c>
      <c r="F419" t="s">
        <v>11</v>
      </c>
      <c r="G419" s="11" t="s">
        <v>843</v>
      </c>
      <c r="H419" s="11" t="s">
        <v>844</v>
      </c>
      <c r="I419" s="12"/>
    </row>
    <row r="420" spans="3:9" x14ac:dyDescent="0.25">
      <c r="D420" s="9"/>
      <c r="F420" t="s">
        <v>14</v>
      </c>
      <c r="G420" s="11" t="s">
        <v>845</v>
      </c>
      <c r="H420" s="11" t="s">
        <v>846</v>
      </c>
      <c r="I420" s="12"/>
    </row>
    <row r="421" spans="3:9" x14ac:dyDescent="0.25">
      <c r="D421" s="9"/>
      <c r="F421" t="s">
        <v>17</v>
      </c>
      <c r="G421" s="11" t="s">
        <v>847</v>
      </c>
      <c r="H421" s="11" t="s">
        <v>848</v>
      </c>
      <c r="I421" s="12"/>
    </row>
    <row r="422" spans="3:9" x14ac:dyDescent="0.25">
      <c r="D422" s="9"/>
      <c r="I422" s="12"/>
    </row>
    <row r="423" spans="3:9" x14ac:dyDescent="0.25">
      <c r="C423" t="s">
        <v>257</v>
      </c>
      <c r="D423" s="9"/>
      <c r="E423" t="s">
        <v>42</v>
      </c>
      <c r="F423" t="s">
        <v>11</v>
      </c>
      <c r="G423" s="11" t="s">
        <v>849</v>
      </c>
      <c r="H423" s="11" t="s">
        <v>850</v>
      </c>
      <c r="I423" s="12"/>
    </row>
    <row r="424" spans="3:9" x14ac:dyDescent="0.25">
      <c r="D424" s="9"/>
      <c r="F424" t="s">
        <v>14</v>
      </c>
      <c r="G424" s="11" t="s">
        <v>851</v>
      </c>
      <c r="H424" s="11" t="s">
        <v>852</v>
      </c>
      <c r="I424" s="12"/>
    </row>
    <row r="425" spans="3:9" x14ac:dyDescent="0.25">
      <c r="D425" s="9"/>
      <c r="F425" t="s">
        <v>17</v>
      </c>
      <c r="G425" s="11" t="s">
        <v>853</v>
      </c>
      <c r="H425" s="11" t="s">
        <v>854</v>
      </c>
      <c r="I425" s="12"/>
    </row>
    <row r="426" spans="3:9" x14ac:dyDescent="0.25">
      <c r="D426" s="9"/>
      <c r="I426" s="12"/>
    </row>
    <row r="427" spans="3:9" x14ac:dyDescent="0.25">
      <c r="C427" t="s">
        <v>264</v>
      </c>
      <c r="D427" s="9"/>
      <c r="E427" t="s">
        <v>42</v>
      </c>
      <c r="F427" t="s">
        <v>11</v>
      </c>
      <c r="G427" s="11" t="s">
        <v>855</v>
      </c>
      <c r="H427" s="11" t="s">
        <v>856</v>
      </c>
      <c r="I427" s="12"/>
    </row>
    <row r="428" spans="3:9" x14ac:dyDescent="0.25">
      <c r="D428" s="9"/>
      <c r="F428" t="s">
        <v>14</v>
      </c>
      <c r="G428" s="11" t="s">
        <v>857</v>
      </c>
      <c r="H428" s="11" t="s">
        <v>13</v>
      </c>
      <c r="I428" s="12"/>
    </row>
    <row r="429" spans="3:9" x14ac:dyDescent="0.25">
      <c r="D429" s="9"/>
      <c r="F429" t="s">
        <v>17</v>
      </c>
      <c r="G429" s="11" t="s">
        <v>858</v>
      </c>
      <c r="H429" s="11" t="s">
        <v>859</v>
      </c>
      <c r="I429" s="12"/>
    </row>
    <row r="430" spans="3:9" x14ac:dyDescent="0.25">
      <c r="D430" s="9"/>
      <c r="I430" s="12"/>
    </row>
    <row r="431" spans="3:9" x14ac:dyDescent="0.25">
      <c r="C431" t="s">
        <v>270</v>
      </c>
      <c r="D431" s="9"/>
      <c r="E431" t="s">
        <v>42</v>
      </c>
      <c r="F431" t="s">
        <v>11</v>
      </c>
      <c r="G431" s="11" t="s">
        <v>860</v>
      </c>
      <c r="H431" s="11" t="s">
        <v>861</v>
      </c>
      <c r="I431" s="12"/>
    </row>
    <row r="432" spans="3:9" x14ac:dyDescent="0.25">
      <c r="D432" s="9"/>
      <c r="F432" t="s">
        <v>14</v>
      </c>
      <c r="G432" s="11" t="s">
        <v>862</v>
      </c>
      <c r="H432" s="11" t="s">
        <v>863</v>
      </c>
      <c r="I432" s="12"/>
    </row>
    <row r="433" spans="3:9" x14ac:dyDescent="0.25">
      <c r="D433" s="9"/>
      <c r="F433" t="s">
        <v>17</v>
      </c>
      <c r="G433" s="11" t="s">
        <v>864</v>
      </c>
      <c r="H433" s="11" t="s">
        <v>865</v>
      </c>
      <c r="I433" s="12"/>
    </row>
    <row r="434" spans="3:9" x14ac:dyDescent="0.25">
      <c r="D434" s="9"/>
      <c r="I434" s="12"/>
    </row>
    <row r="435" spans="3:9" x14ac:dyDescent="0.25">
      <c r="C435" t="s">
        <v>251</v>
      </c>
      <c r="D435" s="9" t="s">
        <v>63</v>
      </c>
      <c r="E435" t="s">
        <v>10</v>
      </c>
      <c r="F435" t="s">
        <v>11</v>
      </c>
      <c r="G435" s="11" t="s">
        <v>866</v>
      </c>
      <c r="H435" s="11" t="s">
        <v>673</v>
      </c>
      <c r="I435" s="12"/>
    </row>
    <row r="436" spans="3:9" x14ac:dyDescent="0.25">
      <c r="D436" s="9"/>
      <c r="F436" t="s">
        <v>14</v>
      </c>
      <c r="G436" s="11" t="s">
        <v>867</v>
      </c>
      <c r="H436" s="11" t="s">
        <v>868</v>
      </c>
      <c r="I436" s="12"/>
    </row>
    <row r="437" spans="3:9" x14ac:dyDescent="0.25">
      <c r="D437" s="9"/>
      <c r="F437" t="s">
        <v>17</v>
      </c>
      <c r="G437" s="11" t="s">
        <v>869</v>
      </c>
      <c r="H437" s="11" t="s">
        <v>870</v>
      </c>
      <c r="I437" s="12"/>
    </row>
    <row r="438" spans="3:9" x14ac:dyDescent="0.25">
      <c r="D438" s="9"/>
      <c r="I438" s="12"/>
    </row>
    <row r="439" spans="3:9" x14ac:dyDescent="0.25">
      <c r="C439" t="s">
        <v>257</v>
      </c>
      <c r="D439" s="9"/>
      <c r="E439" t="s">
        <v>42</v>
      </c>
      <c r="F439" t="s">
        <v>11</v>
      </c>
      <c r="G439" s="11" t="s">
        <v>871</v>
      </c>
      <c r="H439" s="11" t="s">
        <v>872</v>
      </c>
      <c r="I439" s="12"/>
    </row>
    <row r="440" spans="3:9" x14ac:dyDescent="0.25">
      <c r="D440" s="9"/>
      <c r="F440" t="s">
        <v>14</v>
      </c>
      <c r="G440" s="11" t="s">
        <v>873</v>
      </c>
      <c r="H440" s="11" t="s">
        <v>874</v>
      </c>
      <c r="I440" s="12"/>
    </row>
    <row r="441" spans="3:9" x14ac:dyDescent="0.25">
      <c r="D441" s="9"/>
      <c r="F441" t="s">
        <v>17</v>
      </c>
      <c r="G441" s="11" t="s">
        <v>875</v>
      </c>
      <c r="H441" s="11" t="s">
        <v>876</v>
      </c>
      <c r="I441" s="12"/>
    </row>
    <row r="442" spans="3:9" x14ac:dyDescent="0.25">
      <c r="D442" s="9"/>
      <c r="I442" s="12"/>
    </row>
    <row r="443" spans="3:9" x14ac:dyDescent="0.25">
      <c r="C443" t="s">
        <v>264</v>
      </c>
      <c r="D443" s="9"/>
      <c r="E443" t="s">
        <v>42</v>
      </c>
      <c r="F443" t="s">
        <v>11</v>
      </c>
      <c r="G443" s="11" t="s">
        <v>877</v>
      </c>
      <c r="H443" s="11" t="s">
        <v>878</v>
      </c>
      <c r="I443" s="12"/>
    </row>
    <row r="444" spans="3:9" x14ac:dyDescent="0.25">
      <c r="D444" s="9"/>
      <c r="F444" t="s">
        <v>14</v>
      </c>
      <c r="G444" s="11" t="s">
        <v>879</v>
      </c>
      <c r="H444" s="11" t="s">
        <v>880</v>
      </c>
      <c r="I444" s="12"/>
    </row>
    <row r="445" spans="3:9" x14ac:dyDescent="0.25">
      <c r="D445" s="9"/>
      <c r="F445" t="s">
        <v>17</v>
      </c>
      <c r="G445" s="11" t="s">
        <v>881</v>
      </c>
      <c r="H445" s="11" t="s">
        <v>882</v>
      </c>
      <c r="I445" s="12"/>
    </row>
    <row r="446" spans="3:9" x14ac:dyDescent="0.25">
      <c r="D446" s="9"/>
      <c r="I446" s="12"/>
    </row>
    <row r="447" spans="3:9" x14ac:dyDescent="0.25">
      <c r="C447" t="s">
        <v>270</v>
      </c>
      <c r="D447" s="9"/>
      <c r="E447" t="s">
        <v>42</v>
      </c>
      <c r="F447" t="s">
        <v>11</v>
      </c>
      <c r="G447" s="11" t="s">
        <v>883</v>
      </c>
      <c r="H447" s="11" t="s">
        <v>884</v>
      </c>
      <c r="I447" s="12"/>
    </row>
    <row r="448" spans="3:9" x14ac:dyDescent="0.25">
      <c r="D448" s="9"/>
      <c r="F448" t="s">
        <v>14</v>
      </c>
      <c r="G448" s="11" t="s">
        <v>885</v>
      </c>
      <c r="H448" s="11" t="s">
        <v>886</v>
      </c>
      <c r="I448" s="12"/>
    </row>
    <row r="449" spans="3:9" x14ac:dyDescent="0.25">
      <c r="D449" s="9"/>
      <c r="F449" t="s">
        <v>17</v>
      </c>
      <c r="G449" s="11" t="s">
        <v>887</v>
      </c>
      <c r="H449" s="11" t="s">
        <v>521</v>
      </c>
      <c r="I449" s="12" t="s">
        <v>20</v>
      </c>
    </row>
    <row r="450" spans="3:9" x14ac:dyDescent="0.25">
      <c r="D450" s="9"/>
      <c r="I450" s="12"/>
    </row>
    <row r="451" spans="3:9" x14ac:dyDescent="0.25">
      <c r="C451" t="s">
        <v>251</v>
      </c>
      <c r="D451" s="9" t="s">
        <v>69</v>
      </c>
      <c r="E451" t="s">
        <v>10</v>
      </c>
      <c r="F451" t="s">
        <v>11</v>
      </c>
      <c r="G451" s="11" t="s">
        <v>888</v>
      </c>
      <c r="H451" s="11" t="s">
        <v>889</v>
      </c>
      <c r="I451" s="12"/>
    </row>
    <row r="452" spans="3:9" x14ac:dyDescent="0.25">
      <c r="D452" s="9"/>
      <c r="F452" t="s">
        <v>14</v>
      </c>
      <c r="G452" s="11" t="s">
        <v>890</v>
      </c>
      <c r="H452" s="11" t="s">
        <v>891</v>
      </c>
      <c r="I452" s="12"/>
    </row>
    <row r="453" spans="3:9" x14ac:dyDescent="0.25">
      <c r="D453" s="9"/>
      <c r="F453" t="s">
        <v>17</v>
      </c>
      <c r="G453" s="11" t="s">
        <v>892</v>
      </c>
      <c r="H453" s="11" t="s">
        <v>893</v>
      </c>
      <c r="I453" s="12"/>
    </row>
    <row r="454" spans="3:9" x14ac:dyDescent="0.25">
      <c r="D454" s="9"/>
      <c r="I454" s="12"/>
    </row>
    <row r="455" spans="3:9" x14ac:dyDescent="0.25">
      <c r="C455" t="s">
        <v>257</v>
      </c>
      <c r="D455" s="9"/>
      <c r="E455" t="s">
        <v>42</v>
      </c>
      <c r="F455" t="s">
        <v>11</v>
      </c>
      <c r="G455" s="11" t="s">
        <v>894</v>
      </c>
      <c r="H455" s="11" t="s">
        <v>895</v>
      </c>
      <c r="I455" s="12"/>
    </row>
    <row r="456" spans="3:9" x14ac:dyDescent="0.25">
      <c r="D456" s="9"/>
      <c r="F456" t="s">
        <v>14</v>
      </c>
      <c r="G456" s="11" t="s">
        <v>896</v>
      </c>
      <c r="H456" s="11" t="s">
        <v>897</v>
      </c>
      <c r="I456" s="12"/>
    </row>
    <row r="457" spans="3:9" x14ac:dyDescent="0.25">
      <c r="D457" s="9"/>
      <c r="F457" t="s">
        <v>17</v>
      </c>
      <c r="G457" s="11" t="s">
        <v>898</v>
      </c>
      <c r="H457" s="11" t="s">
        <v>899</v>
      </c>
      <c r="I457" s="12"/>
    </row>
    <row r="458" spans="3:9" x14ac:dyDescent="0.25">
      <c r="D458" s="9"/>
      <c r="I458" s="12"/>
    </row>
    <row r="459" spans="3:9" x14ac:dyDescent="0.25">
      <c r="C459" t="s">
        <v>264</v>
      </c>
      <c r="D459" s="9"/>
      <c r="E459" t="s">
        <v>42</v>
      </c>
      <c r="F459" t="s">
        <v>11</v>
      </c>
      <c r="G459" s="11" t="s">
        <v>900</v>
      </c>
      <c r="H459" s="11" t="s">
        <v>901</v>
      </c>
      <c r="I459" s="12"/>
    </row>
    <row r="460" spans="3:9" x14ac:dyDescent="0.25">
      <c r="D460" s="9"/>
      <c r="F460" t="s">
        <v>14</v>
      </c>
      <c r="G460" s="11" t="s">
        <v>902</v>
      </c>
      <c r="H460" s="11" t="s">
        <v>903</v>
      </c>
      <c r="I460" s="12"/>
    </row>
    <row r="461" spans="3:9" x14ac:dyDescent="0.25">
      <c r="D461" s="9"/>
      <c r="F461" t="s">
        <v>17</v>
      </c>
      <c r="G461" s="11" t="s">
        <v>904</v>
      </c>
      <c r="H461" s="11" t="s">
        <v>905</v>
      </c>
      <c r="I461" s="12"/>
    </row>
    <row r="462" spans="3:9" x14ac:dyDescent="0.25">
      <c r="D462" s="9"/>
      <c r="I462" s="12"/>
    </row>
    <row r="463" spans="3:9" x14ac:dyDescent="0.25">
      <c r="C463" t="s">
        <v>270</v>
      </c>
      <c r="D463" s="9"/>
      <c r="E463" t="s">
        <v>42</v>
      </c>
      <c r="F463" t="s">
        <v>11</v>
      </c>
      <c r="G463" s="11" t="s">
        <v>906</v>
      </c>
      <c r="H463" s="11" t="s">
        <v>907</v>
      </c>
      <c r="I463" s="12"/>
    </row>
    <row r="464" spans="3:9" x14ac:dyDescent="0.25">
      <c r="D464" s="9"/>
      <c r="F464" t="s">
        <v>14</v>
      </c>
      <c r="G464" s="11" t="s">
        <v>908</v>
      </c>
      <c r="H464" s="11" t="s">
        <v>909</v>
      </c>
      <c r="I464" s="12"/>
    </row>
    <row r="465" spans="3:9" x14ac:dyDescent="0.25">
      <c r="D465" s="9"/>
      <c r="F465" t="s">
        <v>17</v>
      </c>
      <c r="G465" s="11" t="s">
        <v>910</v>
      </c>
      <c r="H465" s="11" t="s">
        <v>911</v>
      </c>
      <c r="I465" s="12"/>
    </row>
    <row r="466" spans="3:9" x14ac:dyDescent="0.25">
      <c r="D466" s="9"/>
      <c r="I466" s="12"/>
    </row>
    <row r="467" spans="3:9" x14ac:dyDescent="0.25">
      <c r="C467" t="s">
        <v>251</v>
      </c>
      <c r="D467" s="9" t="s">
        <v>76</v>
      </c>
      <c r="E467" t="s">
        <v>10</v>
      </c>
      <c r="F467" t="s">
        <v>11</v>
      </c>
      <c r="G467" s="11" t="s">
        <v>912</v>
      </c>
      <c r="H467" s="11" t="s">
        <v>13</v>
      </c>
      <c r="I467" s="12"/>
    </row>
    <row r="468" spans="3:9" x14ac:dyDescent="0.25">
      <c r="D468" s="9"/>
      <c r="F468" t="s">
        <v>14</v>
      </c>
      <c r="G468" s="11" t="s">
        <v>913</v>
      </c>
      <c r="H468" s="11" t="s">
        <v>914</v>
      </c>
      <c r="I468" s="12"/>
    </row>
    <row r="469" spans="3:9" x14ac:dyDescent="0.25">
      <c r="D469" s="9"/>
      <c r="F469" t="s">
        <v>17</v>
      </c>
      <c r="G469" s="11" t="s">
        <v>915</v>
      </c>
      <c r="H469" s="11" t="s">
        <v>916</v>
      </c>
      <c r="I469" s="12"/>
    </row>
    <row r="470" spans="3:9" x14ac:dyDescent="0.25">
      <c r="D470" s="9"/>
      <c r="I470" s="12"/>
    </row>
    <row r="471" spans="3:9" x14ac:dyDescent="0.25">
      <c r="C471" t="s">
        <v>257</v>
      </c>
      <c r="D471" s="9"/>
      <c r="E471" t="s">
        <v>10</v>
      </c>
      <c r="F471" t="s">
        <v>11</v>
      </c>
      <c r="G471" s="11" t="s">
        <v>917</v>
      </c>
      <c r="H471" s="11" t="s">
        <v>918</v>
      </c>
      <c r="I471" s="12"/>
    </row>
    <row r="472" spans="3:9" x14ac:dyDescent="0.25">
      <c r="D472" s="9"/>
      <c r="F472" t="s">
        <v>14</v>
      </c>
      <c r="G472" s="11" t="s">
        <v>919</v>
      </c>
      <c r="H472" s="11" t="s">
        <v>920</v>
      </c>
      <c r="I472" s="12"/>
    </row>
    <row r="473" spans="3:9" x14ac:dyDescent="0.25">
      <c r="D473" s="9"/>
      <c r="F473" t="s">
        <v>17</v>
      </c>
      <c r="G473" s="11" t="s">
        <v>921</v>
      </c>
      <c r="H473" s="11" t="s">
        <v>922</v>
      </c>
      <c r="I473" s="12"/>
    </row>
    <row r="474" spans="3:9" x14ac:dyDescent="0.25">
      <c r="D474" s="9"/>
      <c r="I474" s="12"/>
    </row>
    <row r="475" spans="3:9" x14ac:dyDescent="0.25">
      <c r="C475" t="s">
        <v>264</v>
      </c>
      <c r="D475" s="9"/>
      <c r="E475" t="s">
        <v>10</v>
      </c>
      <c r="F475" t="s">
        <v>11</v>
      </c>
      <c r="G475" s="11" t="s">
        <v>923</v>
      </c>
      <c r="H475" s="11" t="s">
        <v>13</v>
      </c>
      <c r="I475" s="12"/>
    </row>
    <row r="476" spans="3:9" x14ac:dyDescent="0.25">
      <c r="D476" s="9"/>
      <c r="F476" t="s">
        <v>14</v>
      </c>
      <c r="G476" s="11" t="s">
        <v>924</v>
      </c>
      <c r="H476" s="11" t="s">
        <v>925</v>
      </c>
      <c r="I476" s="12"/>
    </row>
    <row r="477" spans="3:9" x14ac:dyDescent="0.25">
      <c r="D477" s="9"/>
      <c r="F477" t="s">
        <v>17</v>
      </c>
      <c r="G477" s="11" t="s">
        <v>926</v>
      </c>
      <c r="H477" s="11" t="s">
        <v>927</v>
      </c>
      <c r="I477" s="12"/>
    </row>
    <row r="478" spans="3:9" x14ac:dyDescent="0.25">
      <c r="D478" s="9"/>
      <c r="I478" s="12"/>
    </row>
    <row r="479" spans="3:9" x14ac:dyDescent="0.25">
      <c r="C479" t="s">
        <v>270</v>
      </c>
      <c r="D479" s="9"/>
      <c r="E479" t="s">
        <v>10</v>
      </c>
      <c r="F479" t="s">
        <v>11</v>
      </c>
      <c r="G479" s="11" t="s">
        <v>928</v>
      </c>
      <c r="H479" s="11" t="s">
        <v>929</v>
      </c>
      <c r="I479" s="12"/>
    </row>
    <row r="480" spans="3:9" x14ac:dyDescent="0.25">
      <c r="D480" s="9"/>
      <c r="F480" t="s">
        <v>14</v>
      </c>
      <c r="G480" s="11" t="s">
        <v>930</v>
      </c>
      <c r="H480" s="11" t="s">
        <v>931</v>
      </c>
      <c r="I480" s="12"/>
    </row>
    <row r="481" spans="2:9" x14ac:dyDescent="0.25">
      <c r="D481" s="9"/>
      <c r="F481" t="s">
        <v>17</v>
      </c>
      <c r="G481" s="11" t="s">
        <v>932</v>
      </c>
      <c r="H481" s="11" t="s">
        <v>933</v>
      </c>
      <c r="I481" s="12"/>
    </row>
    <row r="482" spans="2:9" x14ac:dyDescent="0.25">
      <c r="D482" s="9"/>
      <c r="I482" s="12"/>
    </row>
    <row r="483" spans="2:9" x14ac:dyDescent="0.25">
      <c r="B483" s="9" t="s">
        <v>194</v>
      </c>
      <c r="C483" t="s">
        <v>251</v>
      </c>
      <c r="D483" s="9" t="s">
        <v>9</v>
      </c>
      <c r="E483" t="s">
        <v>10</v>
      </c>
      <c r="F483" t="s">
        <v>11</v>
      </c>
      <c r="G483" s="11" t="s">
        <v>934</v>
      </c>
      <c r="H483" s="11" t="s">
        <v>935</v>
      </c>
      <c r="I483" s="12"/>
    </row>
    <row r="484" spans="2:9" x14ac:dyDescent="0.25">
      <c r="D484" s="9"/>
      <c r="F484" t="s">
        <v>14</v>
      </c>
      <c r="G484" s="11" t="s">
        <v>936</v>
      </c>
      <c r="H484" s="11" t="s">
        <v>937</v>
      </c>
      <c r="I484" s="12"/>
    </row>
    <row r="485" spans="2:9" x14ac:dyDescent="0.25">
      <c r="D485" s="9"/>
      <c r="F485" t="s">
        <v>17</v>
      </c>
      <c r="G485" s="11" t="s">
        <v>938</v>
      </c>
      <c r="H485" s="11" t="s">
        <v>939</v>
      </c>
      <c r="I485" s="12">
        <v>1</v>
      </c>
    </row>
    <row r="486" spans="2:9" x14ac:dyDescent="0.25">
      <c r="D486" s="9"/>
      <c r="I486" s="12"/>
    </row>
    <row r="487" spans="2:9" x14ac:dyDescent="0.25">
      <c r="C487" t="s">
        <v>257</v>
      </c>
      <c r="D487" s="9"/>
      <c r="E487" t="s">
        <v>10</v>
      </c>
      <c r="F487" t="s">
        <v>11</v>
      </c>
      <c r="G487" s="11" t="s">
        <v>940</v>
      </c>
      <c r="H487" s="11" t="s">
        <v>941</v>
      </c>
      <c r="I487" s="12"/>
    </row>
    <row r="488" spans="2:9" x14ac:dyDescent="0.25">
      <c r="D488" s="9"/>
      <c r="F488" t="s">
        <v>14</v>
      </c>
      <c r="G488" s="11" t="s">
        <v>942</v>
      </c>
      <c r="H488" s="11" t="s">
        <v>943</v>
      </c>
      <c r="I488" s="12"/>
    </row>
    <row r="489" spans="2:9" x14ac:dyDescent="0.25">
      <c r="D489" s="9"/>
      <c r="F489" t="s">
        <v>17</v>
      </c>
      <c r="G489" s="11" t="s">
        <v>944</v>
      </c>
      <c r="H489" s="11" t="s">
        <v>945</v>
      </c>
      <c r="I489" s="12"/>
    </row>
    <row r="490" spans="2:9" x14ac:dyDescent="0.25">
      <c r="D490" s="9"/>
      <c r="I490" s="12"/>
    </row>
    <row r="491" spans="2:9" x14ac:dyDescent="0.25">
      <c r="C491" t="s">
        <v>264</v>
      </c>
      <c r="D491" s="9"/>
      <c r="E491" t="s">
        <v>10</v>
      </c>
      <c r="F491" t="s">
        <v>11</v>
      </c>
      <c r="G491" s="11" t="s">
        <v>946</v>
      </c>
      <c r="H491" s="11" t="s">
        <v>739</v>
      </c>
      <c r="I491" s="12"/>
    </row>
    <row r="492" spans="2:9" x14ac:dyDescent="0.25">
      <c r="D492" s="9"/>
      <c r="F492" t="s">
        <v>14</v>
      </c>
      <c r="G492" s="11" t="s">
        <v>407</v>
      </c>
      <c r="H492" s="11" t="s">
        <v>408</v>
      </c>
      <c r="I492" s="12"/>
    </row>
    <row r="493" spans="2:9" x14ac:dyDescent="0.25">
      <c r="D493" s="9"/>
      <c r="F493" t="s">
        <v>17</v>
      </c>
      <c r="G493" s="11" t="s">
        <v>947</v>
      </c>
      <c r="H493" s="11" t="s">
        <v>948</v>
      </c>
      <c r="I493" s="12"/>
    </row>
    <row r="494" spans="2:9" x14ac:dyDescent="0.25">
      <c r="D494" s="9"/>
      <c r="I494" s="12"/>
    </row>
    <row r="495" spans="2:9" x14ac:dyDescent="0.25">
      <c r="C495" t="s">
        <v>270</v>
      </c>
      <c r="D495" s="9"/>
      <c r="E495" t="s">
        <v>10</v>
      </c>
      <c r="F495" t="s">
        <v>11</v>
      </c>
      <c r="G495" s="11" t="s">
        <v>949</v>
      </c>
      <c r="H495" s="11" t="s">
        <v>950</v>
      </c>
      <c r="I495" s="12"/>
    </row>
    <row r="496" spans="2:9" x14ac:dyDescent="0.25">
      <c r="D496" s="9"/>
      <c r="F496" t="s">
        <v>14</v>
      </c>
      <c r="G496" s="11" t="s">
        <v>951</v>
      </c>
      <c r="H496" s="11" t="s">
        <v>724</v>
      </c>
      <c r="I496" s="12"/>
    </row>
    <row r="497" spans="3:9" x14ac:dyDescent="0.25">
      <c r="D497" s="9"/>
      <c r="F497" t="s">
        <v>17</v>
      </c>
      <c r="G497" s="11" t="s">
        <v>952</v>
      </c>
      <c r="H497" s="11" t="s">
        <v>953</v>
      </c>
      <c r="I497" s="12"/>
    </row>
    <row r="498" spans="3:9" x14ac:dyDescent="0.25">
      <c r="D498" s="9"/>
      <c r="I498" s="12"/>
    </row>
    <row r="499" spans="3:9" x14ac:dyDescent="0.25">
      <c r="C499" t="s">
        <v>251</v>
      </c>
      <c r="D499" s="9" t="s">
        <v>21</v>
      </c>
      <c r="E499" t="s">
        <v>10</v>
      </c>
      <c r="F499" t="s">
        <v>11</v>
      </c>
      <c r="G499" s="11" t="s">
        <v>954</v>
      </c>
      <c r="H499" s="11" t="s">
        <v>955</v>
      </c>
      <c r="I499" s="12"/>
    </row>
    <row r="500" spans="3:9" x14ac:dyDescent="0.25">
      <c r="D500" s="9"/>
      <c r="F500" t="s">
        <v>14</v>
      </c>
      <c r="G500" s="11" t="s">
        <v>956</v>
      </c>
      <c r="H500" s="11" t="s">
        <v>957</v>
      </c>
      <c r="I500" s="12"/>
    </row>
    <row r="501" spans="3:9" x14ac:dyDescent="0.25">
      <c r="D501" s="9"/>
      <c r="F501" t="s">
        <v>17</v>
      </c>
      <c r="G501" s="11" t="s">
        <v>958</v>
      </c>
      <c r="H501" s="11" t="s">
        <v>959</v>
      </c>
      <c r="I501" s="12"/>
    </row>
    <row r="502" spans="3:9" x14ac:dyDescent="0.25">
      <c r="D502" s="9"/>
      <c r="I502" s="12"/>
    </row>
    <row r="503" spans="3:9" x14ac:dyDescent="0.25">
      <c r="C503" t="s">
        <v>257</v>
      </c>
      <c r="D503" s="9"/>
      <c r="E503" t="s">
        <v>10</v>
      </c>
      <c r="F503" t="s">
        <v>11</v>
      </c>
      <c r="G503" s="11" t="s">
        <v>960</v>
      </c>
      <c r="H503" s="11" t="s">
        <v>961</v>
      </c>
      <c r="I503" s="12"/>
    </row>
    <row r="504" spans="3:9" x14ac:dyDescent="0.25">
      <c r="D504" s="9"/>
      <c r="F504" t="s">
        <v>14</v>
      </c>
      <c r="G504" s="11" t="s">
        <v>962</v>
      </c>
      <c r="H504" s="11" t="s">
        <v>963</v>
      </c>
      <c r="I504" s="12"/>
    </row>
    <row r="505" spans="3:9" x14ac:dyDescent="0.25">
      <c r="D505" s="9"/>
      <c r="F505" t="s">
        <v>17</v>
      </c>
      <c r="G505" s="11" t="s">
        <v>964</v>
      </c>
      <c r="H505" s="11" t="s">
        <v>965</v>
      </c>
      <c r="I505" s="12"/>
    </row>
    <row r="506" spans="3:9" x14ac:dyDescent="0.25">
      <c r="D506" s="9"/>
      <c r="I506" s="12"/>
    </row>
    <row r="507" spans="3:9" x14ac:dyDescent="0.25">
      <c r="C507" t="s">
        <v>264</v>
      </c>
      <c r="D507" s="9"/>
      <c r="E507" t="s">
        <v>10</v>
      </c>
      <c r="F507" t="s">
        <v>11</v>
      </c>
      <c r="G507" s="11" t="s">
        <v>966</v>
      </c>
      <c r="H507" s="11" t="s">
        <v>967</v>
      </c>
      <c r="I507" s="12"/>
    </row>
    <row r="508" spans="3:9" x14ac:dyDescent="0.25">
      <c r="D508" s="9"/>
      <c r="F508" t="s">
        <v>14</v>
      </c>
      <c r="G508" s="11" t="s">
        <v>968</v>
      </c>
      <c r="H508" s="11" t="s">
        <v>170</v>
      </c>
      <c r="I508" s="12"/>
    </row>
    <row r="509" spans="3:9" x14ac:dyDescent="0.25">
      <c r="D509" s="9"/>
      <c r="F509" t="s">
        <v>17</v>
      </c>
      <c r="G509" s="11" t="s">
        <v>969</v>
      </c>
      <c r="H509" s="11" t="s">
        <v>970</v>
      </c>
      <c r="I509" s="12"/>
    </row>
    <row r="510" spans="3:9" x14ac:dyDescent="0.25">
      <c r="D510" s="9"/>
      <c r="I510" s="12"/>
    </row>
    <row r="511" spans="3:9" x14ac:dyDescent="0.25">
      <c r="C511" t="s">
        <v>270</v>
      </c>
      <c r="D511" s="9"/>
      <c r="E511" t="s">
        <v>10</v>
      </c>
      <c r="F511" t="s">
        <v>11</v>
      </c>
      <c r="G511" s="11" t="s">
        <v>971</v>
      </c>
      <c r="H511" s="11" t="s">
        <v>972</v>
      </c>
      <c r="I511" s="12"/>
    </row>
    <row r="512" spans="3:9" x14ac:dyDescent="0.25">
      <c r="D512" s="9"/>
      <c r="F512" t="s">
        <v>14</v>
      </c>
      <c r="G512" s="11" t="s">
        <v>973</v>
      </c>
      <c r="H512" s="11" t="s">
        <v>112</v>
      </c>
      <c r="I512" s="12"/>
    </row>
    <row r="513" spans="3:9" x14ac:dyDescent="0.25">
      <c r="D513" s="9"/>
      <c r="F513" t="s">
        <v>17</v>
      </c>
      <c r="G513" s="11" t="s">
        <v>974</v>
      </c>
      <c r="H513" s="11" t="s">
        <v>975</v>
      </c>
      <c r="I513" s="12"/>
    </row>
    <row r="514" spans="3:9" x14ac:dyDescent="0.25">
      <c r="D514" s="9"/>
      <c r="I514" s="12"/>
    </row>
    <row r="515" spans="3:9" x14ac:dyDescent="0.25">
      <c r="C515" t="s">
        <v>251</v>
      </c>
      <c r="D515" s="9" t="s">
        <v>28</v>
      </c>
      <c r="E515" t="s">
        <v>10</v>
      </c>
      <c r="F515" t="s">
        <v>11</v>
      </c>
      <c r="G515" s="11" t="s">
        <v>976</v>
      </c>
      <c r="H515" s="11" t="s">
        <v>977</v>
      </c>
      <c r="I515" s="12"/>
    </row>
    <row r="516" spans="3:9" x14ac:dyDescent="0.25">
      <c r="D516" s="9"/>
      <c r="F516" t="s">
        <v>14</v>
      </c>
      <c r="G516" s="11" t="s">
        <v>978</v>
      </c>
      <c r="H516" s="11" t="s">
        <v>979</v>
      </c>
      <c r="I516" s="12"/>
    </row>
    <row r="517" spans="3:9" x14ac:dyDescent="0.25">
      <c r="D517" s="9"/>
      <c r="F517" t="s">
        <v>17</v>
      </c>
      <c r="G517" s="11" t="s">
        <v>980</v>
      </c>
      <c r="H517" s="11" t="s">
        <v>981</v>
      </c>
      <c r="I517" s="12"/>
    </row>
    <row r="518" spans="3:9" x14ac:dyDescent="0.25">
      <c r="D518" s="9"/>
      <c r="I518" s="12"/>
    </row>
    <row r="519" spans="3:9" x14ac:dyDescent="0.25">
      <c r="C519" t="s">
        <v>257</v>
      </c>
      <c r="D519" s="9"/>
      <c r="E519" t="s">
        <v>42</v>
      </c>
      <c r="F519" t="s">
        <v>11</v>
      </c>
      <c r="G519" s="11" t="s">
        <v>982</v>
      </c>
      <c r="H519" s="11" t="s">
        <v>983</v>
      </c>
      <c r="I519" s="12"/>
    </row>
    <row r="520" spans="3:9" x14ac:dyDescent="0.25">
      <c r="D520" s="9"/>
      <c r="F520" t="s">
        <v>14</v>
      </c>
      <c r="G520" s="11" t="s">
        <v>984</v>
      </c>
      <c r="H520" s="11" t="s">
        <v>959</v>
      </c>
      <c r="I520" s="12"/>
    </row>
    <row r="521" spans="3:9" x14ac:dyDescent="0.25">
      <c r="D521" s="9"/>
      <c r="F521" t="s">
        <v>17</v>
      </c>
      <c r="G521" s="11" t="s">
        <v>985</v>
      </c>
      <c r="H521" s="11" t="s">
        <v>986</v>
      </c>
      <c r="I521" s="12"/>
    </row>
    <row r="522" spans="3:9" x14ac:dyDescent="0.25">
      <c r="D522" s="9"/>
      <c r="I522" s="12"/>
    </row>
    <row r="523" spans="3:9" x14ac:dyDescent="0.25">
      <c r="C523" t="s">
        <v>264</v>
      </c>
      <c r="D523" s="9"/>
      <c r="E523" t="s">
        <v>10</v>
      </c>
      <c r="F523" t="s">
        <v>11</v>
      </c>
      <c r="G523" s="11" t="s">
        <v>987</v>
      </c>
      <c r="H523" s="11" t="s">
        <v>988</v>
      </c>
      <c r="I523" s="12"/>
    </row>
    <row r="524" spans="3:9" x14ac:dyDescent="0.25">
      <c r="D524" s="9"/>
      <c r="F524" t="s">
        <v>14</v>
      </c>
      <c r="G524" s="11" t="s">
        <v>989</v>
      </c>
      <c r="H524" s="11" t="s">
        <v>990</v>
      </c>
      <c r="I524" s="12"/>
    </row>
    <row r="525" spans="3:9" x14ac:dyDescent="0.25">
      <c r="D525" s="9"/>
      <c r="F525" t="s">
        <v>17</v>
      </c>
      <c r="G525" s="11" t="s">
        <v>991</v>
      </c>
      <c r="H525" s="11" t="s">
        <v>222</v>
      </c>
      <c r="I525" s="12" t="s">
        <v>20</v>
      </c>
    </row>
    <row r="526" spans="3:9" x14ac:dyDescent="0.25">
      <c r="D526" s="9"/>
      <c r="I526" s="12"/>
    </row>
    <row r="527" spans="3:9" x14ac:dyDescent="0.25">
      <c r="C527" t="s">
        <v>270</v>
      </c>
      <c r="D527" s="9"/>
      <c r="E527" t="s">
        <v>42</v>
      </c>
      <c r="F527" t="s">
        <v>11</v>
      </c>
      <c r="G527" s="11" t="s">
        <v>992</v>
      </c>
      <c r="H527" s="11" t="s">
        <v>993</v>
      </c>
      <c r="I527" s="12"/>
    </row>
    <row r="528" spans="3:9" x14ac:dyDescent="0.25">
      <c r="D528" s="9"/>
      <c r="F528" t="s">
        <v>14</v>
      </c>
      <c r="G528" s="11" t="s">
        <v>994</v>
      </c>
      <c r="H528" s="11" t="s">
        <v>995</v>
      </c>
      <c r="I528" s="12"/>
    </row>
    <row r="529" spans="3:9" x14ac:dyDescent="0.25">
      <c r="D529" s="9"/>
      <c r="F529" t="s">
        <v>17</v>
      </c>
      <c r="G529" s="11" t="s">
        <v>996</v>
      </c>
      <c r="H529" s="11" t="s">
        <v>997</v>
      </c>
      <c r="I529" s="12"/>
    </row>
    <row r="530" spans="3:9" x14ac:dyDescent="0.25">
      <c r="D530" s="9"/>
      <c r="I530" s="12"/>
    </row>
    <row r="531" spans="3:9" x14ac:dyDescent="0.25">
      <c r="C531" t="s">
        <v>251</v>
      </c>
      <c r="D531" s="9" t="s">
        <v>34</v>
      </c>
      <c r="E531" t="s">
        <v>10</v>
      </c>
      <c r="F531" t="s">
        <v>11</v>
      </c>
      <c r="G531" s="11" t="s">
        <v>998</v>
      </c>
      <c r="H531" s="11" t="s">
        <v>384</v>
      </c>
      <c r="I531" s="12"/>
    </row>
    <row r="532" spans="3:9" x14ac:dyDescent="0.25">
      <c r="D532" s="9"/>
      <c r="F532" t="s">
        <v>14</v>
      </c>
      <c r="G532" s="11" t="s">
        <v>999</v>
      </c>
      <c r="H532" s="11" t="s">
        <v>1000</v>
      </c>
      <c r="I532" s="12"/>
    </row>
    <row r="533" spans="3:9" x14ac:dyDescent="0.25">
      <c r="D533" s="9"/>
      <c r="F533" t="s">
        <v>17</v>
      </c>
      <c r="G533" s="11" t="s">
        <v>1001</v>
      </c>
      <c r="H533" s="11" t="s">
        <v>1002</v>
      </c>
      <c r="I533" s="12">
        <v>1</v>
      </c>
    </row>
    <row r="534" spans="3:9" x14ac:dyDescent="0.25">
      <c r="D534" s="9"/>
      <c r="I534" s="12"/>
    </row>
    <row r="535" spans="3:9" x14ac:dyDescent="0.25">
      <c r="C535" t="s">
        <v>257</v>
      </c>
      <c r="D535" s="9"/>
      <c r="E535" t="s">
        <v>42</v>
      </c>
      <c r="F535" t="s">
        <v>11</v>
      </c>
      <c r="G535" s="11" t="s">
        <v>1003</v>
      </c>
      <c r="H535" s="11" t="s">
        <v>1004</v>
      </c>
      <c r="I535" s="12"/>
    </row>
    <row r="536" spans="3:9" x14ac:dyDescent="0.25">
      <c r="D536" s="9"/>
      <c r="F536" t="s">
        <v>14</v>
      </c>
      <c r="G536" s="11" t="s">
        <v>1005</v>
      </c>
      <c r="H536" s="11" t="s">
        <v>1006</v>
      </c>
      <c r="I536" s="12"/>
    </row>
    <row r="537" spans="3:9" x14ac:dyDescent="0.25">
      <c r="D537" s="9"/>
      <c r="F537" t="s">
        <v>17</v>
      </c>
      <c r="G537" s="11" t="s">
        <v>1007</v>
      </c>
      <c r="H537" s="11" t="s">
        <v>1008</v>
      </c>
      <c r="I537" s="12"/>
    </row>
    <row r="538" spans="3:9" x14ac:dyDescent="0.25">
      <c r="D538" s="9"/>
      <c r="I538" s="12"/>
    </row>
    <row r="539" spans="3:9" x14ac:dyDescent="0.25">
      <c r="C539" t="s">
        <v>264</v>
      </c>
      <c r="D539" s="9"/>
      <c r="E539" t="s">
        <v>10</v>
      </c>
      <c r="F539" t="s">
        <v>11</v>
      </c>
      <c r="G539" s="11" t="s">
        <v>1009</v>
      </c>
      <c r="H539" s="11" t="s">
        <v>1010</v>
      </c>
      <c r="I539" s="12"/>
    </row>
    <row r="540" spans="3:9" x14ac:dyDescent="0.25">
      <c r="D540" s="9"/>
      <c r="F540" t="s">
        <v>14</v>
      </c>
      <c r="G540" s="11" t="s">
        <v>1011</v>
      </c>
      <c r="H540" s="11" t="s">
        <v>1012</v>
      </c>
      <c r="I540" s="12"/>
    </row>
    <row r="541" spans="3:9" x14ac:dyDescent="0.25">
      <c r="D541" s="9"/>
      <c r="F541" t="s">
        <v>17</v>
      </c>
      <c r="G541" s="11" t="s">
        <v>1013</v>
      </c>
      <c r="H541" s="11" t="s">
        <v>1014</v>
      </c>
      <c r="I541" s="12"/>
    </row>
    <row r="542" spans="3:9" x14ac:dyDescent="0.25">
      <c r="D542" s="9"/>
      <c r="I542" s="12"/>
    </row>
    <row r="543" spans="3:9" x14ac:dyDescent="0.25">
      <c r="C543" t="s">
        <v>270</v>
      </c>
      <c r="D543" s="9"/>
      <c r="E543" t="s">
        <v>42</v>
      </c>
      <c r="F543" t="s">
        <v>11</v>
      </c>
      <c r="G543" s="11" t="s">
        <v>1015</v>
      </c>
      <c r="H543" s="11" t="s">
        <v>1016</v>
      </c>
      <c r="I543" s="12"/>
    </row>
    <row r="544" spans="3:9" x14ac:dyDescent="0.25">
      <c r="D544" s="9"/>
      <c r="F544" t="s">
        <v>14</v>
      </c>
      <c r="G544" s="11" t="s">
        <v>1017</v>
      </c>
      <c r="H544" s="11" t="s">
        <v>152</v>
      </c>
      <c r="I544" s="12"/>
    </row>
    <row r="545" spans="3:9" x14ac:dyDescent="0.25">
      <c r="D545" s="9"/>
      <c r="F545" t="s">
        <v>17</v>
      </c>
      <c r="G545" s="11" t="s">
        <v>1018</v>
      </c>
      <c r="H545" s="11" t="s">
        <v>1019</v>
      </c>
      <c r="I545" s="12"/>
    </row>
    <row r="546" spans="3:9" x14ac:dyDescent="0.25">
      <c r="D546" s="9"/>
      <c r="I546" s="12"/>
    </row>
    <row r="547" spans="3:9" x14ac:dyDescent="0.25">
      <c r="C547" t="s">
        <v>251</v>
      </c>
      <c r="D547" s="9" t="s">
        <v>41</v>
      </c>
      <c r="E547" t="s">
        <v>10</v>
      </c>
      <c r="F547" t="s">
        <v>11</v>
      </c>
      <c r="G547" s="11" t="s">
        <v>1020</v>
      </c>
      <c r="H547" s="11" t="s">
        <v>1021</v>
      </c>
      <c r="I547" s="12"/>
    </row>
    <row r="548" spans="3:9" x14ac:dyDescent="0.25">
      <c r="D548" s="9"/>
      <c r="F548" t="s">
        <v>14</v>
      </c>
      <c r="G548" s="11" t="s">
        <v>1022</v>
      </c>
      <c r="H548" s="11" t="s">
        <v>1023</v>
      </c>
      <c r="I548" s="12"/>
    </row>
    <row r="549" spans="3:9" x14ac:dyDescent="0.25">
      <c r="D549" s="9"/>
      <c r="F549" t="s">
        <v>17</v>
      </c>
      <c r="G549" s="11" t="s">
        <v>1024</v>
      </c>
      <c r="H549" s="11" t="s">
        <v>1025</v>
      </c>
      <c r="I549" s="12"/>
    </row>
    <row r="550" spans="3:9" x14ac:dyDescent="0.25">
      <c r="D550" s="9"/>
      <c r="I550" s="12"/>
    </row>
    <row r="551" spans="3:9" x14ac:dyDescent="0.25">
      <c r="C551" t="s">
        <v>257</v>
      </c>
      <c r="D551" s="9"/>
      <c r="E551" t="s">
        <v>42</v>
      </c>
      <c r="F551" t="s">
        <v>11</v>
      </c>
      <c r="G551" s="11" t="s">
        <v>1026</v>
      </c>
      <c r="H551" s="11" t="s">
        <v>1027</v>
      </c>
      <c r="I551" s="12"/>
    </row>
    <row r="552" spans="3:9" x14ac:dyDescent="0.25">
      <c r="D552" s="9"/>
      <c r="F552" t="s">
        <v>14</v>
      </c>
      <c r="G552" s="11" t="s">
        <v>1028</v>
      </c>
      <c r="H552" s="11" t="s">
        <v>1029</v>
      </c>
      <c r="I552" s="12"/>
    </row>
    <row r="553" spans="3:9" x14ac:dyDescent="0.25">
      <c r="D553" s="9"/>
      <c r="F553" t="s">
        <v>17</v>
      </c>
      <c r="G553" s="11" t="s">
        <v>1030</v>
      </c>
      <c r="H553" s="11" t="s">
        <v>1031</v>
      </c>
      <c r="I553" s="12"/>
    </row>
    <row r="554" spans="3:9" x14ac:dyDescent="0.25">
      <c r="D554" s="9"/>
      <c r="I554" s="12"/>
    </row>
    <row r="555" spans="3:9" x14ac:dyDescent="0.25">
      <c r="C555" t="s">
        <v>264</v>
      </c>
      <c r="D555" s="9"/>
      <c r="E555" t="s">
        <v>42</v>
      </c>
      <c r="F555" t="s">
        <v>11</v>
      </c>
      <c r="G555" s="11" t="s">
        <v>1032</v>
      </c>
      <c r="H555" s="11" t="s">
        <v>1033</v>
      </c>
      <c r="I555" s="12"/>
    </row>
    <row r="556" spans="3:9" x14ac:dyDescent="0.25">
      <c r="D556" s="9"/>
      <c r="F556" t="s">
        <v>14</v>
      </c>
      <c r="G556" s="11" t="s">
        <v>1034</v>
      </c>
      <c r="H556" s="11" t="s">
        <v>1035</v>
      </c>
      <c r="I556" s="12"/>
    </row>
    <row r="557" spans="3:9" x14ac:dyDescent="0.25">
      <c r="D557" s="9"/>
      <c r="F557" t="s">
        <v>17</v>
      </c>
      <c r="G557" s="11" t="s">
        <v>1036</v>
      </c>
      <c r="H557" s="11" t="s">
        <v>1037</v>
      </c>
      <c r="I557" s="12"/>
    </row>
    <row r="558" spans="3:9" x14ac:dyDescent="0.25">
      <c r="D558" s="9"/>
      <c r="I558" s="12"/>
    </row>
    <row r="559" spans="3:9" x14ac:dyDescent="0.25">
      <c r="C559" t="s">
        <v>270</v>
      </c>
      <c r="D559" s="9"/>
      <c r="E559" t="s">
        <v>42</v>
      </c>
      <c r="F559" t="s">
        <v>11</v>
      </c>
      <c r="G559" s="11" t="s">
        <v>1038</v>
      </c>
      <c r="H559" s="11" t="s">
        <v>1039</v>
      </c>
      <c r="I559" s="12"/>
    </row>
    <row r="560" spans="3:9" x14ac:dyDescent="0.25">
      <c r="D560" s="9"/>
      <c r="F560" t="s">
        <v>14</v>
      </c>
      <c r="G560" s="11" t="s">
        <v>1040</v>
      </c>
      <c r="H560" s="11" t="s">
        <v>1041</v>
      </c>
      <c r="I560" s="12"/>
    </row>
    <row r="561" spans="3:9" x14ac:dyDescent="0.25">
      <c r="D561" s="9"/>
      <c r="F561" t="s">
        <v>17</v>
      </c>
      <c r="G561" s="11" t="s">
        <v>1042</v>
      </c>
      <c r="H561" s="11" t="s">
        <v>1043</v>
      </c>
      <c r="I561" s="12" t="s">
        <v>20</v>
      </c>
    </row>
    <row r="562" spans="3:9" x14ac:dyDescent="0.25">
      <c r="D562" s="9"/>
      <c r="I562" s="12"/>
    </row>
    <row r="563" spans="3:9" x14ac:dyDescent="0.25">
      <c r="C563" t="s">
        <v>251</v>
      </c>
      <c r="D563" s="9" t="s">
        <v>49</v>
      </c>
      <c r="E563" t="s">
        <v>10</v>
      </c>
      <c r="F563" t="s">
        <v>11</v>
      </c>
      <c r="G563" s="11" t="s">
        <v>1044</v>
      </c>
      <c r="H563" s="11" t="s">
        <v>1045</v>
      </c>
      <c r="I563" s="12"/>
    </row>
    <row r="564" spans="3:9" x14ac:dyDescent="0.25">
      <c r="D564" s="9"/>
      <c r="F564" t="s">
        <v>14</v>
      </c>
      <c r="G564" s="11" t="s">
        <v>1046</v>
      </c>
      <c r="H564" s="11" t="s">
        <v>1047</v>
      </c>
      <c r="I564" s="12"/>
    </row>
    <row r="565" spans="3:9" x14ac:dyDescent="0.25">
      <c r="D565" s="9"/>
      <c r="F565" t="s">
        <v>17</v>
      </c>
      <c r="G565" s="11" t="s">
        <v>1048</v>
      </c>
      <c r="H565" s="11" t="s">
        <v>1049</v>
      </c>
      <c r="I565" s="12"/>
    </row>
    <row r="566" spans="3:9" x14ac:dyDescent="0.25">
      <c r="D566" s="9"/>
      <c r="I566" s="12"/>
    </row>
    <row r="567" spans="3:9" x14ac:dyDescent="0.25">
      <c r="C567" t="s">
        <v>257</v>
      </c>
      <c r="D567" s="9"/>
      <c r="E567" t="s">
        <v>42</v>
      </c>
      <c r="F567" t="s">
        <v>11</v>
      </c>
      <c r="G567" s="11" t="s">
        <v>1050</v>
      </c>
      <c r="H567" s="11" t="s">
        <v>1051</v>
      </c>
      <c r="I567" s="12"/>
    </row>
    <row r="568" spans="3:9" x14ac:dyDescent="0.25">
      <c r="D568" s="9"/>
      <c r="F568" t="s">
        <v>14</v>
      </c>
      <c r="G568" s="11" t="s">
        <v>1052</v>
      </c>
      <c r="H568" s="11" t="s">
        <v>1053</v>
      </c>
      <c r="I568" s="12"/>
    </row>
    <row r="569" spans="3:9" x14ac:dyDescent="0.25">
      <c r="D569" s="9"/>
      <c r="F569" t="s">
        <v>17</v>
      </c>
      <c r="G569" s="11" t="s">
        <v>1054</v>
      </c>
      <c r="H569" s="11" t="s">
        <v>1055</v>
      </c>
      <c r="I569" s="12"/>
    </row>
    <row r="570" spans="3:9" x14ac:dyDescent="0.25">
      <c r="D570" s="9"/>
      <c r="I570" s="12"/>
    </row>
    <row r="571" spans="3:9" x14ac:dyDescent="0.25">
      <c r="C571" t="s">
        <v>264</v>
      </c>
      <c r="D571" s="9"/>
      <c r="E571" t="s">
        <v>42</v>
      </c>
      <c r="F571" t="s">
        <v>11</v>
      </c>
      <c r="G571" s="11" t="s">
        <v>1056</v>
      </c>
      <c r="H571" s="11" t="s">
        <v>1057</v>
      </c>
      <c r="I571" s="12"/>
    </row>
    <row r="572" spans="3:9" x14ac:dyDescent="0.25">
      <c r="D572" s="9"/>
      <c r="F572" t="s">
        <v>14</v>
      </c>
      <c r="G572" s="11" t="s">
        <v>1058</v>
      </c>
      <c r="H572" s="11" t="s">
        <v>1059</v>
      </c>
      <c r="I572" s="12"/>
    </row>
    <row r="573" spans="3:9" x14ac:dyDescent="0.25">
      <c r="D573" s="9"/>
      <c r="F573" t="s">
        <v>17</v>
      </c>
      <c r="G573" s="11" t="s">
        <v>1060</v>
      </c>
      <c r="H573" s="11" t="s">
        <v>1061</v>
      </c>
      <c r="I573" s="12"/>
    </row>
    <row r="574" spans="3:9" x14ac:dyDescent="0.25">
      <c r="D574" s="9"/>
      <c r="I574" s="12"/>
    </row>
    <row r="575" spans="3:9" x14ac:dyDescent="0.25">
      <c r="C575" t="s">
        <v>270</v>
      </c>
      <c r="D575" s="9"/>
      <c r="E575" t="s">
        <v>42</v>
      </c>
      <c r="F575" t="s">
        <v>11</v>
      </c>
      <c r="G575" s="11" t="s">
        <v>1062</v>
      </c>
      <c r="H575" s="11" t="s">
        <v>1063</v>
      </c>
      <c r="I575" s="12"/>
    </row>
    <row r="576" spans="3:9" x14ac:dyDescent="0.25">
      <c r="D576" s="9"/>
      <c r="F576" t="s">
        <v>14</v>
      </c>
      <c r="G576" s="11" t="s">
        <v>1064</v>
      </c>
      <c r="H576" s="11" t="s">
        <v>461</v>
      </c>
      <c r="I576" s="12"/>
    </row>
    <row r="577" spans="3:9" x14ac:dyDescent="0.25">
      <c r="D577" s="9"/>
      <c r="F577" t="s">
        <v>17</v>
      </c>
      <c r="G577" s="11" t="s">
        <v>1065</v>
      </c>
      <c r="H577" s="11" t="s">
        <v>1066</v>
      </c>
      <c r="I577" s="12"/>
    </row>
    <row r="578" spans="3:9" x14ac:dyDescent="0.25">
      <c r="D578" s="9"/>
      <c r="I578" s="12"/>
    </row>
    <row r="579" spans="3:9" x14ac:dyDescent="0.25">
      <c r="C579" t="s">
        <v>251</v>
      </c>
      <c r="D579" s="9" t="s">
        <v>56</v>
      </c>
      <c r="E579" t="s">
        <v>42</v>
      </c>
      <c r="F579" t="s">
        <v>11</v>
      </c>
      <c r="G579" s="11" t="s">
        <v>1067</v>
      </c>
      <c r="H579" s="11" t="s">
        <v>1068</v>
      </c>
      <c r="I579" s="12"/>
    </row>
    <row r="580" spans="3:9" x14ac:dyDescent="0.25">
      <c r="D580" s="9"/>
      <c r="F580" t="s">
        <v>14</v>
      </c>
      <c r="G580" s="11" t="s">
        <v>1069</v>
      </c>
      <c r="H580" s="14">
        <v>1E-4</v>
      </c>
      <c r="I580" s="12"/>
    </row>
    <row r="581" spans="3:9" x14ac:dyDescent="0.25">
      <c r="D581" s="9"/>
      <c r="F581" t="s">
        <v>17</v>
      </c>
      <c r="G581" s="11" t="s">
        <v>1070</v>
      </c>
      <c r="H581" s="11" t="s">
        <v>1071</v>
      </c>
      <c r="I581" s="12"/>
    </row>
    <row r="582" spans="3:9" x14ac:dyDescent="0.25">
      <c r="D582" s="9"/>
      <c r="I582" s="12"/>
    </row>
    <row r="583" spans="3:9" x14ac:dyDescent="0.25">
      <c r="C583" t="s">
        <v>257</v>
      </c>
      <c r="D583" s="9"/>
      <c r="E583" t="s">
        <v>42</v>
      </c>
      <c r="F583" t="s">
        <v>11</v>
      </c>
      <c r="G583" s="11" t="s">
        <v>1072</v>
      </c>
      <c r="H583" s="11" t="s">
        <v>1073</v>
      </c>
      <c r="I583" s="12"/>
    </row>
    <row r="584" spans="3:9" x14ac:dyDescent="0.25">
      <c r="D584" s="9"/>
      <c r="F584" t="s">
        <v>14</v>
      </c>
      <c r="G584" s="11" t="s">
        <v>1074</v>
      </c>
      <c r="H584" s="11" t="s">
        <v>1075</v>
      </c>
      <c r="I584" s="12"/>
    </row>
    <row r="585" spans="3:9" x14ac:dyDescent="0.25">
      <c r="D585" s="9"/>
      <c r="F585" t="s">
        <v>17</v>
      </c>
      <c r="G585" s="11" t="s">
        <v>1076</v>
      </c>
      <c r="H585" s="11" t="s">
        <v>1077</v>
      </c>
      <c r="I585" s="12"/>
    </row>
    <row r="586" spans="3:9" x14ac:dyDescent="0.25">
      <c r="D586" s="9"/>
      <c r="I586" s="12"/>
    </row>
    <row r="587" spans="3:9" x14ac:dyDescent="0.25">
      <c r="C587" t="s">
        <v>264</v>
      </c>
      <c r="D587" s="9"/>
      <c r="E587" t="s">
        <v>42</v>
      </c>
      <c r="F587" t="s">
        <v>11</v>
      </c>
      <c r="G587" s="11" t="s">
        <v>1078</v>
      </c>
      <c r="H587" s="11" t="s">
        <v>1079</v>
      </c>
      <c r="I587" s="12"/>
    </row>
    <row r="588" spans="3:9" x14ac:dyDescent="0.25">
      <c r="D588" s="9"/>
      <c r="F588" t="s">
        <v>14</v>
      </c>
      <c r="G588" s="11" t="s">
        <v>1080</v>
      </c>
      <c r="H588" s="11" t="s">
        <v>1081</v>
      </c>
      <c r="I588" s="12"/>
    </row>
    <row r="589" spans="3:9" x14ac:dyDescent="0.25">
      <c r="D589" s="9"/>
      <c r="F589" t="s">
        <v>17</v>
      </c>
      <c r="G589" s="11" t="s">
        <v>1082</v>
      </c>
      <c r="H589" s="11" t="s">
        <v>1083</v>
      </c>
      <c r="I589" s="12"/>
    </row>
    <row r="590" spans="3:9" x14ac:dyDescent="0.25">
      <c r="D590" s="9"/>
      <c r="I590" s="12"/>
    </row>
    <row r="591" spans="3:9" x14ac:dyDescent="0.25">
      <c r="C591" t="s">
        <v>270</v>
      </c>
      <c r="D591" s="9"/>
      <c r="E591" t="s">
        <v>42</v>
      </c>
      <c r="F591" t="s">
        <v>11</v>
      </c>
      <c r="G591" s="11" t="s">
        <v>1062</v>
      </c>
      <c r="H591" s="11" t="s">
        <v>1063</v>
      </c>
      <c r="I591" s="12"/>
    </row>
    <row r="592" spans="3:9" x14ac:dyDescent="0.25">
      <c r="D592" s="9"/>
      <c r="F592" t="s">
        <v>14</v>
      </c>
      <c r="G592" s="11" t="s">
        <v>1064</v>
      </c>
      <c r="H592" s="11" t="s">
        <v>461</v>
      </c>
      <c r="I592" s="12"/>
    </row>
    <row r="593" spans="3:9" x14ac:dyDescent="0.25">
      <c r="D593" s="9"/>
      <c r="F593" t="s">
        <v>17</v>
      </c>
      <c r="G593" s="11" t="s">
        <v>1065</v>
      </c>
      <c r="H593" s="11" t="s">
        <v>1066</v>
      </c>
      <c r="I593" s="12"/>
    </row>
    <row r="594" spans="3:9" x14ac:dyDescent="0.25">
      <c r="D594" s="9"/>
      <c r="I594" s="12"/>
    </row>
    <row r="595" spans="3:9" x14ac:dyDescent="0.25">
      <c r="C595" t="s">
        <v>251</v>
      </c>
      <c r="D595" s="9" t="s">
        <v>63</v>
      </c>
      <c r="E595" t="s">
        <v>10</v>
      </c>
      <c r="F595" t="s">
        <v>11</v>
      </c>
      <c r="G595" s="11" t="s">
        <v>1084</v>
      </c>
      <c r="H595" s="11" t="s">
        <v>1085</v>
      </c>
      <c r="I595" s="12"/>
    </row>
    <row r="596" spans="3:9" x14ac:dyDescent="0.25">
      <c r="D596" s="9"/>
      <c r="F596" t="s">
        <v>14</v>
      </c>
      <c r="G596" s="11" t="s">
        <v>1086</v>
      </c>
      <c r="H596" s="11" t="s">
        <v>426</v>
      </c>
      <c r="I596" s="12"/>
    </row>
    <row r="597" spans="3:9" x14ac:dyDescent="0.25">
      <c r="D597" s="9"/>
      <c r="F597" t="s">
        <v>17</v>
      </c>
      <c r="G597" s="11" t="s">
        <v>1087</v>
      </c>
      <c r="H597" s="11" t="s">
        <v>1088</v>
      </c>
      <c r="I597" s="12"/>
    </row>
    <row r="598" spans="3:9" x14ac:dyDescent="0.25">
      <c r="D598" s="9"/>
      <c r="I598" s="12"/>
    </row>
    <row r="599" spans="3:9" x14ac:dyDescent="0.25">
      <c r="C599" t="s">
        <v>257</v>
      </c>
      <c r="D599" s="9"/>
      <c r="E599" t="s">
        <v>42</v>
      </c>
      <c r="F599" t="s">
        <v>11</v>
      </c>
      <c r="G599" s="11" t="s">
        <v>1089</v>
      </c>
      <c r="H599" s="11" t="s">
        <v>1090</v>
      </c>
      <c r="I599" s="12"/>
    </row>
    <row r="600" spans="3:9" x14ac:dyDescent="0.25">
      <c r="D600" s="9"/>
      <c r="F600" t="s">
        <v>14</v>
      </c>
      <c r="G600" s="11" t="s">
        <v>1091</v>
      </c>
      <c r="H600" s="11" t="s">
        <v>1092</v>
      </c>
      <c r="I600" s="12"/>
    </row>
    <row r="601" spans="3:9" x14ac:dyDescent="0.25">
      <c r="D601" s="9"/>
      <c r="F601" t="s">
        <v>17</v>
      </c>
      <c r="G601" s="11" t="s">
        <v>1093</v>
      </c>
      <c r="H601" s="11" t="s">
        <v>1094</v>
      </c>
      <c r="I601" s="12"/>
    </row>
    <row r="602" spans="3:9" x14ac:dyDescent="0.25">
      <c r="D602" s="9"/>
      <c r="I602" s="12"/>
    </row>
    <row r="603" spans="3:9" x14ac:dyDescent="0.25">
      <c r="C603" t="s">
        <v>264</v>
      </c>
      <c r="D603" s="9"/>
      <c r="E603" t="s">
        <v>10</v>
      </c>
      <c r="F603" t="s">
        <v>11</v>
      </c>
      <c r="G603" s="11" t="s">
        <v>1095</v>
      </c>
      <c r="H603" s="11" t="s">
        <v>1096</v>
      </c>
      <c r="I603" s="12"/>
    </row>
    <row r="604" spans="3:9" x14ac:dyDescent="0.25">
      <c r="D604" s="9"/>
      <c r="F604" t="s">
        <v>14</v>
      </c>
      <c r="G604" s="11" t="s">
        <v>1097</v>
      </c>
      <c r="H604" s="11" t="s">
        <v>1098</v>
      </c>
      <c r="I604" s="12"/>
    </row>
    <row r="605" spans="3:9" x14ac:dyDescent="0.25">
      <c r="D605" s="9"/>
      <c r="F605" t="s">
        <v>17</v>
      </c>
      <c r="G605" s="11" t="s">
        <v>1099</v>
      </c>
      <c r="H605" s="11" t="s">
        <v>1100</v>
      </c>
      <c r="I605" s="12"/>
    </row>
    <row r="606" spans="3:9" x14ac:dyDescent="0.25">
      <c r="D606" s="9"/>
      <c r="I606" s="12"/>
    </row>
    <row r="607" spans="3:9" x14ac:dyDescent="0.25">
      <c r="C607" t="s">
        <v>270</v>
      </c>
      <c r="D607" s="9"/>
      <c r="E607" t="s">
        <v>42</v>
      </c>
      <c r="F607" t="s">
        <v>11</v>
      </c>
      <c r="G607" s="11" t="s">
        <v>1101</v>
      </c>
      <c r="H607" s="11" t="s">
        <v>681</v>
      </c>
      <c r="I607" s="12"/>
    </row>
    <row r="608" spans="3:9" x14ac:dyDescent="0.25">
      <c r="D608" s="9"/>
      <c r="F608" t="s">
        <v>14</v>
      </c>
      <c r="G608" s="11" t="s">
        <v>1102</v>
      </c>
      <c r="H608" s="11" t="s">
        <v>1103</v>
      </c>
      <c r="I608" s="12"/>
    </row>
    <row r="609" spans="3:9" x14ac:dyDescent="0.25">
      <c r="D609" s="9"/>
      <c r="F609" t="s">
        <v>17</v>
      </c>
      <c r="G609" s="11" t="s">
        <v>1104</v>
      </c>
      <c r="H609" s="11" t="s">
        <v>1105</v>
      </c>
      <c r="I609" s="12"/>
    </row>
    <row r="610" spans="3:9" x14ac:dyDescent="0.25">
      <c r="D610" s="9"/>
      <c r="I610" s="12"/>
    </row>
    <row r="611" spans="3:9" x14ac:dyDescent="0.25">
      <c r="C611" t="s">
        <v>251</v>
      </c>
      <c r="D611" s="9" t="s">
        <v>69</v>
      </c>
      <c r="E611" t="s">
        <v>10</v>
      </c>
      <c r="F611" t="s">
        <v>11</v>
      </c>
      <c r="G611" s="11" t="s">
        <v>1106</v>
      </c>
      <c r="H611" s="11" t="s">
        <v>1107</v>
      </c>
      <c r="I611" s="12"/>
    </row>
    <row r="612" spans="3:9" x14ac:dyDescent="0.25">
      <c r="D612" s="9"/>
      <c r="F612" t="s">
        <v>14</v>
      </c>
      <c r="G612" s="11" t="s">
        <v>1108</v>
      </c>
      <c r="H612" s="11" t="s">
        <v>1047</v>
      </c>
      <c r="I612" s="12"/>
    </row>
    <row r="613" spans="3:9" x14ac:dyDescent="0.25">
      <c r="D613" s="9"/>
      <c r="F613" t="s">
        <v>17</v>
      </c>
      <c r="G613" s="11" t="s">
        <v>1109</v>
      </c>
      <c r="H613" s="11" t="s">
        <v>1110</v>
      </c>
      <c r="I613" s="12"/>
    </row>
    <row r="614" spans="3:9" x14ac:dyDescent="0.25">
      <c r="D614" s="9"/>
      <c r="I614" s="12"/>
    </row>
    <row r="615" spans="3:9" x14ac:dyDescent="0.25">
      <c r="C615" t="s">
        <v>257</v>
      </c>
      <c r="D615" s="9"/>
      <c r="E615" t="s">
        <v>42</v>
      </c>
      <c r="F615" t="s">
        <v>11</v>
      </c>
      <c r="G615" s="11" t="s">
        <v>1111</v>
      </c>
      <c r="H615" s="11" t="s">
        <v>1112</v>
      </c>
      <c r="I615" s="12"/>
    </row>
    <row r="616" spans="3:9" x14ac:dyDescent="0.25">
      <c r="D616" s="9"/>
      <c r="F616" t="s">
        <v>14</v>
      </c>
      <c r="G616" s="11" t="s">
        <v>1113</v>
      </c>
      <c r="H616" s="11" t="s">
        <v>1114</v>
      </c>
      <c r="I616" s="12"/>
    </row>
    <row r="617" spans="3:9" x14ac:dyDescent="0.25">
      <c r="D617" s="9"/>
      <c r="F617" t="s">
        <v>17</v>
      </c>
      <c r="G617" s="11" t="s">
        <v>1115</v>
      </c>
      <c r="H617" s="11" t="s">
        <v>1116</v>
      </c>
      <c r="I617" s="12"/>
    </row>
    <row r="618" spans="3:9" x14ac:dyDescent="0.25">
      <c r="D618" s="9"/>
      <c r="I618" s="12"/>
    </row>
    <row r="619" spans="3:9" x14ac:dyDescent="0.25">
      <c r="C619" t="s">
        <v>264</v>
      </c>
      <c r="D619" s="9"/>
      <c r="E619" t="s">
        <v>10</v>
      </c>
      <c r="F619" t="s">
        <v>11</v>
      </c>
      <c r="G619" s="11" t="s">
        <v>1117</v>
      </c>
      <c r="H619" s="11" t="s">
        <v>1118</v>
      </c>
      <c r="I619" s="12"/>
    </row>
    <row r="620" spans="3:9" x14ac:dyDescent="0.25">
      <c r="D620" s="9"/>
      <c r="F620" t="s">
        <v>14</v>
      </c>
      <c r="G620" s="11" t="s">
        <v>1119</v>
      </c>
      <c r="H620" s="11" t="s">
        <v>1120</v>
      </c>
      <c r="I620" s="12"/>
    </row>
    <row r="621" spans="3:9" x14ac:dyDescent="0.25">
      <c r="D621" s="9"/>
      <c r="F621" t="s">
        <v>17</v>
      </c>
      <c r="G621" s="11" t="s">
        <v>1121</v>
      </c>
      <c r="H621" s="11" t="s">
        <v>1122</v>
      </c>
      <c r="I621" s="12"/>
    </row>
    <row r="622" spans="3:9" x14ac:dyDescent="0.25">
      <c r="D622" s="9"/>
      <c r="I622" s="12"/>
    </row>
    <row r="623" spans="3:9" x14ac:dyDescent="0.25">
      <c r="C623" t="s">
        <v>270</v>
      </c>
      <c r="D623" s="9"/>
      <c r="E623" t="s">
        <v>10</v>
      </c>
      <c r="F623" t="s">
        <v>11</v>
      </c>
      <c r="G623" s="11" t="s">
        <v>1123</v>
      </c>
      <c r="H623" s="11" t="s">
        <v>1124</v>
      </c>
      <c r="I623" s="12"/>
    </row>
    <row r="624" spans="3:9" x14ac:dyDescent="0.25">
      <c r="D624" s="9"/>
      <c r="F624" t="s">
        <v>14</v>
      </c>
      <c r="G624" s="11" t="s">
        <v>1125</v>
      </c>
      <c r="H624" s="11" t="s">
        <v>296</v>
      </c>
      <c r="I624" s="12"/>
    </row>
    <row r="625" spans="3:9" x14ac:dyDescent="0.25">
      <c r="D625" s="9"/>
      <c r="F625" t="s">
        <v>17</v>
      </c>
      <c r="G625" s="11" t="s">
        <v>1126</v>
      </c>
      <c r="H625" s="11" t="s">
        <v>1127</v>
      </c>
      <c r="I625" s="12"/>
    </row>
    <row r="626" spans="3:9" x14ac:dyDescent="0.25">
      <c r="D626" s="9"/>
      <c r="I626" s="12"/>
    </row>
    <row r="627" spans="3:9" x14ac:dyDescent="0.25">
      <c r="C627" t="s">
        <v>251</v>
      </c>
      <c r="D627" s="9" t="s">
        <v>76</v>
      </c>
      <c r="E627" t="s">
        <v>10</v>
      </c>
      <c r="F627" t="s">
        <v>17</v>
      </c>
      <c r="G627" s="11" t="s">
        <v>1128</v>
      </c>
      <c r="H627" s="11" t="s">
        <v>724</v>
      </c>
      <c r="I627" s="12" t="s">
        <v>178</v>
      </c>
    </row>
    <row r="628" spans="3:9" x14ac:dyDescent="0.25">
      <c r="D628" s="9"/>
      <c r="F628" t="s">
        <v>11</v>
      </c>
      <c r="G628" s="11" t="s">
        <v>1129</v>
      </c>
      <c r="H628" s="11" t="s">
        <v>13</v>
      </c>
      <c r="I628" s="12"/>
    </row>
    <row r="629" spans="3:9" x14ac:dyDescent="0.25">
      <c r="D629" s="9"/>
      <c r="F629" t="s">
        <v>14</v>
      </c>
      <c r="G629" s="11" t="s">
        <v>1130</v>
      </c>
      <c r="H629" s="11" t="s">
        <v>13</v>
      </c>
      <c r="I629" s="12"/>
    </row>
    <row r="630" spans="3:9" x14ac:dyDescent="0.25">
      <c r="D630" s="9"/>
      <c r="I630" s="12"/>
    </row>
    <row r="631" spans="3:9" x14ac:dyDescent="0.25">
      <c r="C631" t="s">
        <v>257</v>
      </c>
      <c r="D631" s="9"/>
      <c r="E631" t="s">
        <v>10</v>
      </c>
      <c r="F631" t="s">
        <v>11</v>
      </c>
      <c r="G631" s="11" t="s">
        <v>1131</v>
      </c>
      <c r="H631" s="11" t="s">
        <v>1132</v>
      </c>
      <c r="I631" s="12"/>
    </row>
    <row r="632" spans="3:9" x14ac:dyDescent="0.25">
      <c r="D632" s="9"/>
      <c r="F632" t="s">
        <v>14</v>
      </c>
      <c r="G632" s="11" t="s">
        <v>1133</v>
      </c>
      <c r="H632" s="11" t="s">
        <v>1134</v>
      </c>
      <c r="I632" s="12"/>
    </row>
    <row r="633" spans="3:9" x14ac:dyDescent="0.25">
      <c r="D633" s="9"/>
      <c r="F633" t="s">
        <v>17</v>
      </c>
      <c r="G633" s="11" t="s">
        <v>1135</v>
      </c>
      <c r="H633" s="11" t="s">
        <v>1136</v>
      </c>
      <c r="I633" s="12"/>
    </row>
    <row r="634" spans="3:9" x14ac:dyDescent="0.25">
      <c r="D634" s="9"/>
      <c r="I634" s="12"/>
    </row>
    <row r="635" spans="3:9" x14ac:dyDescent="0.25">
      <c r="C635" t="s">
        <v>264</v>
      </c>
      <c r="D635" s="9"/>
      <c r="E635" t="s">
        <v>10</v>
      </c>
      <c r="F635" t="s">
        <v>11</v>
      </c>
      <c r="G635" s="11" t="s">
        <v>1137</v>
      </c>
      <c r="H635" s="11" t="s">
        <v>1138</v>
      </c>
      <c r="I635" s="12"/>
    </row>
    <row r="636" spans="3:9" x14ac:dyDescent="0.25">
      <c r="D636" s="9"/>
      <c r="F636" t="s">
        <v>14</v>
      </c>
      <c r="G636" s="11" t="s">
        <v>1139</v>
      </c>
      <c r="H636" s="11" t="s">
        <v>1140</v>
      </c>
      <c r="I636" s="12"/>
    </row>
    <row r="637" spans="3:9" x14ac:dyDescent="0.25">
      <c r="D637" s="9"/>
      <c r="F637" t="s">
        <v>17</v>
      </c>
      <c r="G637" s="11" t="s">
        <v>1141</v>
      </c>
      <c r="H637" s="11" t="s">
        <v>1142</v>
      </c>
      <c r="I637" s="12">
        <v>4</v>
      </c>
    </row>
    <row r="638" spans="3:9" x14ac:dyDescent="0.25">
      <c r="D638" s="9"/>
      <c r="I638" s="12"/>
    </row>
    <row r="639" spans="3:9" x14ac:dyDescent="0.25">
      <c r="C639" t="s">
        <v>270</v>
      </c>
      <c r="D639" s="9"/>
      <c r="E639" t="s">
        <v>10</v>
      </c>
      <c r="F639" t="s">
        <v>11</v>
      </c>
      <c r="G639" s="11" t="s">
        <v>1143</v>
      </c>
      <c r="H639" s="11" t="s">
        <v>267</v>
      </c>
      <c r="I639" s="12"/>
    </row>
    <row r="640" spans="3:9" x14ac:dyDescent="0.25">
      <c r="D640" s="9"/>
      <c r="F640" t="s">
        <v>14</v>
      </c>
      <c r="G640" s="11" t="s">
        <v>1144</v>
      </c>
      <c r="H640" s="11" t="s">
        <v>1145</v>
      </c>
      <c r="I640" s="12"/>
    </row>
    <row r="641" spans="4:9" x14ac:dyDescent="0.25">
      <c r="D641" s="9"/>
      <c r="F641" t="s">
        <v>17</v>
      </c>
      <c r="G641" s="11" t="s">
        <v>1146</v>
      </c>
      <c r="H641" s="11" t="s">
        <v>1147</v>
      </c>
      <c r="I641" s="12"/>
    </row>
  </sheetData>
  <mergeCells count="2">
    <mergeCell ref="B1:C1"/>
    <mergeCell ref="D1:H1"/>
  </mergeCells>
  <conditionalFormatting sqref="H3:H641">
    <cfRule type="endsWith" dxfId="34" priority="2" operator="endsWith" text="*">
      <formula>RIGHT(H3,LEN("*"))="*"</formula>
    </cfRule>
  </conditionalFormatting>
  <conditionalFormatting sqref="H2:H641">
    <cfRule type="endsWith" dxfId="33" priority="1" operator="endsWith" text="&amp;">
      <formula>RIGHT(H2,LEN("&amp;"))="&amp;"</formula>
    </cfRule>
  </conditionalFormatting>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89D29-CA08-4D94-ADFC-892073A8C2D9}">
  <dimension ref="B1:H122"/>
  <sheetViews>
    <sheetView workbookViewId="0">
      <selection activeCell="L9" sqref="L9"/>
    </sheetView>
  </sheetViews>
  <sheetFormatPr defaultRowHeight="15" x14ac:dyDescent="0.25"/>
  <cols>
    <col min="2" max="2" width="14.28515625" style="12" bestFit="1" customWidth="1"/>
    <col min="3" max="3" width="24.28515625" style="12" bestFit="1" customWidth="1"/>
    <col min="4" max="4" width="19.140625" style="12" bestFit="1" customWidth="1"/>
    <col min="5" max="5" width="10.5703125" style="12" bestFit="1" customWidth="1"/>
    <col min="6" max="6" width="23.42578125" style="12" bestFit="1" customWidth="1"/>
    <col min="7" max="7" width="10" style="12" bestFit="1" customWidth="1"/>
    <col min="8" max="8" width="30.7109375" style="12" bestFit="1" customWidth="1"/>
  </cols>
  <sheetData>
    <row r="1" spans="2:8" x14ac:dyDescent="0.25">
      <c r="B1" s="1" t="s">
        <v>1150</v>
      </c>
      <c r="C1" s="1"/>
      <c r="D1" s="1" t="s">
        <v>1313</v>
      </c>
      <c r="E1" s="1"/>
      <c r="F1" s="1"/>
      <c r="G1" s="1"/>
      <c r="H1" s="1"/>
    </row>
    <row r="2" spans="2:8" x14ac:dyDescent="0.25">
      <c r="B2" s="2" t="s">
        <v>1</v>
      </c>
      <c r="C2" s="2" t="s">
        <v>2</v>
      </c>
      <c r="D2" s="2" t="s">
        <v>3</v>
      </c>
      <c r="E2" s="2" t="s">
        <v>4</v>
      </c>
      <c r="F2" s="2" t="s">
        <v>5</v>
      </c>
      <c r="G2" s="2" t="s">
        <v>6</v>
      </c>
      <c r="H2" s="2" t="s">
        <v>7</v>
      </c>
    </row>
    <row r="3" spans="2:8" x14ac:dyDescent="0.25">
      <c r="B3" s="3" t="s">
        <v>1151</v>
      </c>
      <c r="C3" s="4" t="s">
        <v>9</v>
      </c>
      <c r="D3" s="4" t="s">
        <v>42</v>
      </c>
      <c r="E3" s="4" t="s">
        <v>11</v>
      </c>
      <c r="F3" s="5" t="s">
        <v>1152</v>
      </c>
      <c r="G3" s="5" t="s">
        <v>1153</v>
      </c>
      <c r="H3" s="4"/>
    </row>
    <row r="4" spans="2:8" x14ac:dyDescent="0.25">
      <c r="B4" s="6"/>
      <c r="C4" s="7"/>
      <c r="D4" s="7"/>
      <c r="E4" s="7" t="s">
        <v>14</v>
      </c>
      <c r="F4" s="8" t="s">
        <v>1154</v>
      </c>
      <c r="G4" s="8" t="s">
        <v>13</v>
      </c>
      <c r="H4" s="7"/>
    </row>
    <row r="5" spans="2:8" x14ac:dyDescent="0.25">
      <c r="B5" s="3"/>
      <c r="C5" s="4"/>
      <c r="D5" s="4"/>
      <c r="E5" s="4" t="s">
        <v>17</v>
      </c>
      <c r="F5" s="5" t="s">
        <v>1155</v>
      </c>
      <c r="G5" s="5" t="s">
        <v>1156</v>
      </c>
      <c r="H5" s="4" t="s">
        <v>1157</v>
      </c>
    </row>
    <row r="6" spans="2:8" x14ac:dyDescent="0.25">
      <c r="B6" s="6"/>
      <c r="C6" s="7"/>
      <c r="D6" s="7"/>
      <c r="E6" s="7"/>
      <c r="F6" s="7"/>
      <c r="G6" s="7"/>
      <c r="H6" s="7"/>
    </row>
    <row r="7" spans="2:8" x14ac:dyDescent="0.25">
      <c r="B7" s="3"/>
      <c r="C7" s="4" t="s">
        <v>21</v>
      </c>
      <c r="D7" s="4" t="s">
        <v>42</v>
      </c>
      <c r="E7" s="4" t="s">
        <v>11</v>
      </c>
      <c r="F7" s="5" t="s">
        <v>1158</v>
      </c>
      <c r="G7" s="5" t="s">
        <v>1159</v>
      </c>
      <c r="H7" s="4"/>
    </row>
    <row r="8" spans="2:8" x14ac:dyDescent="0.25">
      <c r="B8" s="6"/>
      <c r="C8" s="7"/>
      <c r="D8" s="7"/>
      <c r="E8" s="7" t="s">
        <v>14</v>
      </c>
      <c r="F8" s="8" t="s">
        <v>1160</v>
      </c>
      <c r="G8" s="8" t="s">
        <v>13</v>
      </c>
      <c r="H8" s="7"/>
    </row>
    <row r="9" spans="2:8" x14ac:dyDescent="0.25">
      <c r="B9" s="3"/>
      <c r="C9" s="4"/>
      <c r="D9" s="4"/>
      <c r="E9" s="4" t="s">
        <v>17</v>
      </c>
      <c r="F9" s="5" t="s">
        <v>1161</v>
      </c>
      <c r="G9" s="5" t="s">
        <v>1162</v>
      </c>
      <c r="H9" s="4"/>
    </row>
    <row r="10" spans="2:8" x14ac:dyDescent="0.25">
      <c r="B10" s="6"/>
      <c r="C10" s="7"/>
      <c r="D10" s="7"/>
      <c r="E10" s="7"/>
      <c r="F10" s="7"/>
      <c r="G10" s="7"/>
      <c r="H10" s="7"/>
    </row>
    <row r="11" spans="2:8" x14ac:dyDescent="0.25">
      <c r="B11" s="3"/>
      <c r="C11" s="4" t="s">
        <v>28</v>
      </c>
      <c r="D11" s="4" t="s">
        <v>42</v>
      </c>
      <c r="E11" s="4" t="s">
        <v>11</v>
      </c>
      <c r="F11" s="5" t="s">
        <v>1163</v>
      </c>
      <c r="G11" s="5" t="s">
        <v>1164</v>
      </c>
      <c r="H11" s="4"/>
    </row>
    <row r="12" spans="2:8" x14ac:dyDescent="0.25">
      <c r="B12" s="6"/>
      <c r="C12" s="7"/>
      <c r="D12" s="7"/>
      <c r="E12" s="7" t="s">
        <v>14</v>
      </c>
      <c r="F12" s="8" t="s">
        <v>1165</v>
      </c>
      <c r="G12" s="8" t="s">
        <v>1166</v>
      </c>
      <c r="H12" s="7"/>
    </row>
    <row r="13" spans="2:8" x14ac:dyDescent="0.25">
      <c r="B13" s="3"/>
      <c r="C13" s="4"/>
      <c r="D13" s="4"/>
      <c r="E13" s="4" t="s">
        <v>17</v>
      </c>
      <c r="F13" s="5" t="s">
        <v>1167</v>
      </c>
      <c r="G13" s="5" t="s">
        <v>1168</v>
      </c>
      <c r="H13" s="4" t="s">
        <v>20</v>
      </c>
    </row>
    <row r="14" spans="2:8" x14ac:dyDescent="0.25">
      <c r="B14" s="6"/>
      <c r="C14" s="7"/>
      <c r="D14" s="7"/>
      <c r="E14" s="7"/>
      <c r="F14" s="7"/>
      <c r="G14" s="7"/>
      <c r="H14" s="7"/>
    </row>
    <row r="15" spans="2:8" x14ac:dyDescent="0.25">
      <c r="B15" s="3"/>
      <c r="C15" s="4" t="s">
        <v>34</v>
      </c>
      <c r="D15" s="4" t="s">
        <v>42</v>
      </c>
      <c r="E15" s="4" t="s">
        <v>11</v>
      </c>
      <c r="F15" s="5" t="s">
        <v>1169</v>
      </c>
      <c r="G15" s="5" t="s">
        <v>1170</v>
      </c>
      <c r="H15" s="4"/>
    </row>
    <row r="16" spans="2:8" x14ac:dyDescent="0.25">
      <c r="B16" s="6"/>
      <c r="C16" s="7"/>
      <c r="D16" s="7"/>
      <c r="E16" s="7" t="s">
        <v>14</v>
      </c>
      <c r="F16" s="8" t="s">
        <v>1171</v>
      </c>
      <c r="G16" s="8" t="s">
        <v>71</v>
      </c>
      <c r="H16" s="7"/>
    </row>
    <row r="17" spans="2:8" x14ac:dyDescent="0.25">
      <c r="B17" s="3"/>
      <c r="C17" s="4"/>
      <c r="D17" s="4"/>
      <c r="E17" s="4" t="s">
        <v>17</v>
      </c>
      <c r="F17" s="5" t="s">
        <v>1172</v>
      </c>
      <c r="G17" s="5" t="s">
        <v>1173</v>
      </c>
      <c r="H17" s="4"/>
    </row>
    <row r="18" spans="2:8" x14ac:dyDescent="0.25">
      <c r="B18" s="6"/>
      <c r="C18" s="7"/>
      <c r="D18" s="7"/>
      <c r="E18" s="7"/>
      <c r="F18" s="7"/>
      <c r="G18" s="7"/>
      <c r="H18" s="7"/>
    </row>
    <row r="19" spans="2:8" x14ac:dyDescent="0.25">
      <c r="B19" s="3"/>
      <c r="C19" s="4" t="s">
        <v>41</v>
      </c>
      <c r="D19" s="4" t="s">
        <v>42</v>
      </c>
      <c r="E19" s="4" t="s">
        <v>11</v>
      </c>
      <c r="F19" s="5" t="s">
        <v>1174</v>
      </c>
      <c r="G19" s="5" t="s">
        <v>1175</v>
      </c>
      <c r="H19" s="4"/>
    </row>
    <row r="20" spans="2:8" x14ac:dyDescent="0.25">
      <c r="B20" s="6"/>
      <c r="C20" s="7"/>
      <c r="D20" s="7"/>
      <c r="E20" s="7" t="s">
        <v>14</v>
      </c>
      <c r="F20" s="8" t="s">
        <v>1176</v>
      </c>
      <c r="G20" s="8" t="s">
        <v>1177</v>
      </c>
      <c r="H20" s="7"/>
    </row>
    <row r="21" spans="2:8" x14ac:dyDescent="0.25">
      <c r="B21" s="3"/>
      <c r="C21" s="4"/>
      <c r="D21" s="4"/>
      <c r="E21" s="4" t="s">
        <v>17</v>
      </c>
      <c r="F21" s="5" t="s">
        <v>1178</v>
      </c>
      <c r="G21" s="5" t="s">
        <v>1179</v>
      </c>
      <c r="H21" s="4"/>
    </row>
    <row r="22" spans="2:8" x14ac:dyDescent="0.25">
      <c r="B22" s="6"/>
      <c r="C22" s="7"/>
      <c r="D22" s="7"/>
      <c r="E22" s="7"/>
      <c r="F22" s="7"/>
      <c r="G22" s="7"/>
      <c r="H22" s="7"/>
    </row>
    <row r="23" spans="2:8" x14ac:dyDescent="0.25">
      <c r="B23" s="3"/>
      <c r="C23" s="4" t="s">
        <v>49</v>
      </c>
      <c r="D23" s="4" t="s">
        <v>42</v>
      </c>
      <c r="E23" s="4" t="s">
        <v>11</v>
      </c>
      <c r="F23" s="5" t="s">
        <v>1180</v>
      </c>
      <c r="G23" s="5" t="s">
        <v>1181</v>
      </c>
      <c r="H23" s="4"/>
    </row>
    <row r="24" spans="2:8" x14ac:dyDescent="0.25">
      <c r="B24" s="6"/>
      <c r="C24" s="7"/>
      <c r="D24" s="7"/>
      <c r="E24" s="7" t="s">
        <v>14</v>
      </c>
      <c r="F24" s="8" t="s">
        <v>1182</v>
      </c>
      <c r="G24" s="8" t="s">
        <v>840</v>
      </c>
      <c r="H24" s="7"/>
    </row>
    <row r="25" spans="2:8" x14ac:dyDescent="0.25">
      <c r="B25" s="3"/>
      <c r="C25" s="4"/>
      <c r="D25" s="4"/>
      <c r="E25" s="4" t="s">
        <v>17</v>
      </c>
      <c r="F25" s="5" t="s">
        <v>1183</v>
      </c>
      <c r="G25" s="5" t="s">
        <v>1184</v>
      </c>
      <c r="H25" s="4"/>
    </row>
    <row r="26" spans="2:8" x14ac:dyDescent="0.25">
      <c r="B26" s="6"/>
      <c r="C26" s="7"/>
      <c r="D26" s="7"/>
      <c r="E26" s="7"/>
      <c r="F26" s="7"/>
      <c r="G26" s="8"/>
      <c r="H26" s="7"/>
    </row>
    <row r="27" spans="2:8" x14ac:dyDescent="0.25">
      <c r="B27" s="3"/>
      <c r="C27" s="4" t="s">
        <v>56</v>
      </c>
      <c r="D27" s="4" t="s">
        <v>42</v>
      </c>
      <c r="E27" s="4" t="s">
        <v>11</v>
      </c>
      <c r="F27" s="5" t="s">
        <v>1185</v>
      </c>
      <c r="G27" s="5" t="s">
        <v>553</v>
      </c>
      <c r="H27" s="4"/>
    </row>
    <row r="28" spans="2:8" x14ac:dyDescent="0.25">
      <c r="B28" s="6"/>
      <c r="C28" s="7"/>
      <c r="D28" s="7"/>
      <c r="E28" s="7" t="s">
        <v>14</v>
      </c>
      <c r="F28" s="8" t="s">
        <v>1186</v>
      </c>
      <c r="G28" s="8" t="s">
        <v>1187</v>
      </c>
      <c r="H28" s="7"/>
    </row>
    <row r="29" spans="2:8" x14ac:dyDescent="0.25">
      <c r="B29" s="3"/>
      <c r="C29" s="4"/>
      <c r="D29" s="4"/>
      <c r="E29" s="4" t="s">
        <v>17</v>
      </c>
      <c r="F29" s="5" t="s">
        <v>1188</v>
      </c>
      <c r="G29" s="5" t="s">
        <v>1189</v>
      </c>
      <c r="H29" s="4"/>
    </row>
    <row r="30" spans="2:8" x14ac:dyDescent="0.25">
      <c r="B30" s="6"/>
      <c r="C30" s="7"/>
      <c r="D30" s="7"/>
      <c r="E30" s="7"/>
      <c r="F30" s="7"/>
      <c r="G30" s="7"/>
      <c r="H30" s="7"/>
    </row>
    <row r="31" spans="2:8" x14ac:dyDescent="0.25">
      <c r="B31" s="3"/>
      <c r="C31" s="4" t="s">
        <v>63</v>
      </c>
      <c r="D31" s="4" t="s">
        <v>42</v>
      </c>
      <c r="E31" s="4" t="s">
        <v>11</v>
      </c>
      <c r="F31" s="5" t="s">
        <v>1190</v>
      </c>
      <c r="G31" s="5" t="s">
        <v>1191</v>
      </c>
      <c r="H31" s="4"/>
    </row>
    <row r="32" spans="2:8" x14ac:dyDescent="0.25">
      <c r="B32" s="6"/>
      <c r="C32" s="7"/>
      <c r="D32" s="7"/>
      <c r="E32" s="7" t="s">
        <v>14</v>
      </c>
      <c r="F32" s="8" t="s">
        <v>1192</v>
      </c>
      <c r="G32" s="8" t="s">
        <v>1193</v>
      </c>
      <c r="H32" s="7"/>
    </row>
    <row r="33" spans="2:8" x14ac:dyDescent="0.25">
      <c r="B33" s="3"/>
      <c r="C33" s="4"/>
      <c r="D33" s="4"/>
      <c r="E33" s="4" t="s">
        <v>17</v>
      </c>
      <c r="F33" s="5" t="s">
        <v>1194</v>
      </c>
      <c r="G33" s="5" t="s">
        <v>1195</v>
      </c>
      <c r="H33" s="4"/>
    </row>
    <row r="34" spans="2:8" x14ac:dyDescent="0.25">
      <c r="B34" s="6"/>
      <c r="C34" s="7"/>
      <c r="D34" s="7"/>
      <c r="E34" s="7"/>
      <c r="F34" s="7"/>
      <c r="G34" s="7"/>
      <c r="H34" s="7"/>
    </row>
    <row r="35" spans="2:8" x14ac:dyDescent="0.25">
      <c r="B35" s="3"/>
      <c r="C35" s="4" t="s">
        <v>69</v>
      </c>
      <c r="D35" s="4" t="s">
        <v>42</v>
      </c>
      <c r="E35" s="4" t="s">
        <v>11</v>
      </c>
      <c r="F35" s="5" t="s">
        <v>1196</v>
      </c>
      <c r="G35" s="5" t="s">
        <v>1197</v>
      </c>
      <c r="H35" s="4"/>
    </row>
    <row r="36" spans="2:8" x14ac:dyDescent="0.25">
      <c r="B36" s="6"/>
      <c r="C36" s="7"/>
      <c r="D36" s="7"/>
      <c r="E36" s="7" t="s">
        <v>14</v>
      </c>
      <c r="F36" s="8" t="s">
        <v>1198</v>
      </c>
      <c r="G36" s="8" t="s">
        <v>1199</v>
      </c>
      <c r="H36" s="7"/>
    </row>
    <row r="37" spans="2:8" x14ac:dyDescent="0.25">
      <c r="B37" s="3"/>
      <c r="C37" s="4"/>
      <c r="D37" s="4"/>
      <c r="E37" s="4" t="s">
        <v>17</v>
      </c>
      <c r="F37" s="5" t="s">
        <v>1200</v>
      </c>
      <c r="G37" s="5" t="s">
        <v>177</v>
      </c>
      <c r="H37" s="4"/>
    </row>
    <row r="38" spans="2:8" x14ac:dyDescent="0.25">
      <c r="B38" s="6"/>
      <c r="C38" s="7"/>
      <c r="D38" s="7"/>
      <c r="E38" s="7"/>
      <c r="F38" s="7"/>
      <c r="G38" s="8"/>
      <c r="H38" s="7"/>
    </row>
    <row r="39" spans="2:8" x14ac:dyDescent="0.25">
      <c r="B39" s="3"/>
      <c r="C39" s="4" t="s">
        <v>76</v>
      </c>
      <c r="D39" s="4" t="s">
        <v>42</v>
      </c>
      <c r="E39" s="4" t="s">
        <v>11</v>
      </c>
      <c r="F39" s="5" t="s">
        <v>1201</v>
      </c>
      <c r="G39" s="5" t="s">
        <v>1202</v>
      </c>
      <c r="H39" s="4"/>
    </row>
    <row r="40" spans="2:8" x14ac:dyDescent="0.25">
      <c r="B40" s="6"/>
      <c r="C40" s="7"/>
      <c r="D40" s="7"/>
      <c r="E40" s="7" t="s">
        <v>14</v>
      </c>
      <c r="F40" s="8" t="s">
        <v>1203</v>
      </c>
      <c r="G40" s="8" t="s">
        <v>1204</v>
      </c>
      <c r="H40" s="7"/>
    </row>
    <row r="41" spans="2:8" x14ac:dyDescent="0.25">
      <c r="B41" s="3"/>
      <c r="C41" s="4"/>
      <c r="D41" s="4"/>
      <c r="E41" s="4" t="s">
        <v>17</v>
      </c>
      <c r="F41" s="5" t="s">
        <v>1205</v>
      </c>
      <c r="G41" s="5" t="s">
        <v>1206</v>
      </c>
      <c r="H41" s="4"/>
    </row>
    <row r="42" spans="2:8" x14ac:dyDescent="0.25">
      <c r="B42" s="6"/>
      <c r="C42" s="7"/>
      <c r="D42" s="7"/>
      <c r="E42" s="7"/>
      <c r="F42" s="7"/>
      <c r="G42" s="7"/>
      <c r="H42" s="7"/>
    </row>
    <row r="43" spans="2:8" x14ac:dyDescent="0.25">
      <c r="B43" s="3" t="s">
        <v>1207</v>
      </c>
      <c r="C43" s="4" t="s">
        <v>9</v>
      </c>
      <c r="D43" s="4" t="s">
        <v>10</v>
      </c>
      <c r="E43" s="7" t="s">
        <v>11</v>
      </c>
      <c r="F43" s="8" t="s">
        <v>1208</v>
      </c>
      <c r="G43" s="8" t="s">
        <v>13</v>
      </c>
      <c r="H43" s="7"/>
    </row>
    <row r="44" spans="2:8" x14ac:dyDescent="0.25">
      <c r="B44" s="6"/>
      <c r="C44" s="7"/>
      <c r="D44" s="7"/>
      <c r="E44" s="4" t="s">
        <v>14</v>
      </c>
      <c r="F44" s="5" t="s">
        <v>1209</v>
      </c>
      <c r="G44" s="5" t="s">
        <v>1210</v>
      </c>
      <c r="H44" s="4"/>
    </row>
    <row r="45" spans="2:8" x14ac:dyDescent="0.25">
      <c r="B45" s="3"/>
      <c r="C45" s="4"/>
      <c r="D45" s="4"/>
      <c r="E45" s="4" t="s">
        <v>17</v>
      </c>
      <c r="F45" s="5" t="s">
        <v>1211</v>
      </c>
      <c r="G45" s="5" t="s">
        <v>1212</v>
      </c>
      <c r="H45" s="4"/>
    </row>
    <row r="46" spans="2:8" x14ac:dyDescent="0.25">
      <c r="B46" s="6"/>
      <c r="C46" s="7"/>
      <c r="D46" s="7"/>
      <c r="E46" s="7"/>
      <c r="F46" s="7"/>
      <c r="G46" s="7"/>
      <c r="H46" s="7"/>
    </row>
    <row r="47" spans="2:8" x14ac:dyDescent="0.25">
      <c r="B47" s="3"/>
      <c r="C47" s="4" t="s">
        <v>21</v>
      </c>
      <c r="D47" s="4" t="s">
        <v>10</v>
      </c>
      <c r="E47" s="7" t="s">
        <v>11</v>
      </c>
      <c r="F47" s="8" t="s">
        <v>1213</v>
      </c>
      <c r="G47" s="8" t="s">
        <v>13</v>
      </c>
      <c r="H47" s="7"/>
    </row>
    <row r="48" spans="2:8" x14ac:dyDescent="0.25">
      <c r="B48" s="6"/>
      <c r="C48" s="7"/>
      <c r="D48" s="7"/>
      <c r="E48" s="4" t="s">
        <v>14</v>
      </c>
      <c r="F48" s="5" t="s">
        <v>1214</v>
      </c>
      <c r="G48" s="5" t="s">
        <v>822</v>
      </c>
      <c r="H48" s="4"/>
    </row>
    <row r="49" spans="2:8" x14ac:dyDescent="0.25">
      <c r="B49" s="3"/>
      <c r="C49" s="4"/>
      <c r="D49" s="4"/>
      <c r="E49" s="4" t="s">
        <v>17</v>
      </c>
      <c r="F49" s="5" t="s">
        <v>1215</v>
      </c>
      <c r="G49" s="5" t="s">
        <v>1216</v>
      </c>
      <c r="H49" s="4"/>
    </row>
    <row r="50" spans="2:8" x14ac:dyDescent="0.25">
      <c r="B50" s="6"/>
      <c r="C50" s="7"/>
      <c r="D50" s="7"/>
      <c r="E50" s="7"/>
      <c r="F50" s="7"/>
      <c r="G50" s="7"/>
      <c r="H50" s="7"/>
    </row>
    <row r="51" spans="2:8" x14ac:dyDescent="0.25">
      <c r="B51" s="3"/>
      <c r="C51" s="4" t="s">
        <v>28</v>
      </c>
      <c r="D51" s="4" t="s">
        <v>10</v>
      </c>
      <c r="E51" s="7" t="s">
        <v>11</v>
      </c>
      <c r="F51" s="8" t="s">
        <v>1217</v>
      </c>
      <c r="G51" s="8" t="s">
        <v>1218</v>
      </c>
      <c r="H51" s="7"/>
    </row>
    <row r="52" spans="2:8" x14ac:dyDescent="0.25">
      <c r="B52" s="6"/>
      <c r="C52" s="7"/>
      <c r="D52" s="7"/>
      <c r="E52" s="4" t="s">
        <v>14</v>
      </c>
      <c r="F52" s="5" t="s">
        <v>1219</v>
      </c>
      <c r="G52" s="5" t="s">
        <v>1220</v>
      </c>
      <c r="H52" s="4"/>
    </row>
    <row r="53" spans="2:8" x14ac:dyDescent="0.25">
      <c r="B53" s="3"/>
      <c r="C53" s="4"/>
      <c r="D53" s="4"/>
      <c r="E53" s="4" t="s">
        <v>17</v>
      </c>
      <c r="F53" s="5" t="s">
        <v>1221</v>
      </c>
      <c r="G53" s="5" t="s">
        <v>1222</v>
      </c>
      <c r="H53" s="4"/>
    </row>
    <row r="54" spans="2:8" x14ac:dyDescent="0.25">
      <c r="B54" s="6"/>
      <c r="C54" s="7"/>
      <c r="D54" s="7"/>
      <c r="E54" s="7"/>
      <c r="F54" s="7"/>
      <c r="G54" s="7"/>
      <c r="H54" s="7"/>
    </row>
    <row r="55" spans="2:8" x14ac:dyDescent="0.25">
      <c r="B55" s="3"/>
      <c r="C55" s="4" t="s">
        <v>34</v>
      </c>
      <c r="D55" s="4" t="s">
        <v>10</v>
      </c>
      <c r="E55" s="7" t="s">
        <v>11</v>
      </c>
      <c r="F55" s="8" t="s">
        <v>1223</v>
      </c>
      <c r="G55" s="8" t="s">
        <v>13</v>
      </c>
      <c r="H55" s="7"/>
    </row>
    <row r="56" spans="2:8" x14ac:dyDescent="0.25">
      <c r="B56" s="6"/>
      <c r="C56" s="7"/>
      <c r="D56" s="7"/>
      <c r="E56" s="4" t="s">
        <v>14</v>
      </c>
      <c r="F56" s="5" t="s">
        <v>1224</v>
      </c>
      <c r="G56" s="5" t="s">
        <v>1225</v>
      </c>
      <c r="H56" s="4"/>
    </row>
    <row r="57" spans="2:8" x14ac:dyDescent="0.25">
      <c r="B57" s="3"/>
      <c r="C57" s="4"/>
      <c r="D57" s="4"/>
      <c r="E57" s="4" t="s">
        <v>17</v>
      </c>
      <c r="F57" s="5" t="s">
        <v>1226</v>
      </c>
      <c r="G57" s="5" t="s">
        <v>1227</v>
      </c>
      <c r="H57" s="4"/>
    </row>
    <row r="58" spans="2:8" x14ac:dyDescent="0.25">
      <c r="B58" s="6"/>
      <c r="C58" s="7"/>
      <c r="D58" s="7"/>
      <c r="E58" s="7"/>
      <c r="F58" s="7"/>
      <c r="G58" s="7"/>
      <c r="H58" s="7"/>
    </row>
    <row r="59" spans="2:8" x14ac:dyDescent="0.25">
      <c r="B59" s="3"/>
      <c r="C59" s="4" t="s">
        <v>41</v>
      </c>
      <c r="D59" s="4" t="s">
        <v>10</v>
      </c>
      <c r="E59" s="7" t="s">
        <v>11</v>
      </c>
      <c r="F59" s="8" t="s">
        <v>1228</v>
      </c>
      <c r="G59" s="8" t="s">
        <v>1229</v>
      </c>
      <c r="H59" s="7"/>
    </row>
    <row r="60" spans="2:8" x14ac:dyDescent="0.25">
      <c r="B60" s="6"/>
      <c r="C60" s="7"/>
      <c r="D60" s="7"/>
      <c r="E60" s="4" t="s">
        <v>14</v>
      </c>
      <c r="F60" s="5" t="s">
        <v>1230</v>
      </c>
      <c r="G60" s="5" t="s">
        <v>1231</v>
      </c>
      <c r="H60" s="4"/>
    </row>
    <row r="61" spans="2:8" x14ac:dyDescent="0.25">
      <c r="B61" s="3"/>
      <c r="C61" s="4"/>
      <c r="D61" s="4"/>
      <c r="E61" s="4" t="s">
        <v>17</v>
      </c>
      <c r="F61" s="5" t="s">
        <v>1232</v>
      </c>
      <c r="G61" s="5" t="s">
        <v>1233</v>
      </c>
      <c r="H61" s="4"/>
    </row>
    <row r="62" spans="2:8" x14ac:dyDescent="0.25">
      <c r="B62" s="6"/>
      <c r="C62" s="7"/>
      <c r="D62" s="7"/>
      <c r="E62" s="7"/>
      <c r="F62" s="7"/>
      <c r="G62" s="7"/>
      <c r="H62" s="7"/>
    </row>
    <row r="63" spans="2:8" x14ac:dyDescent="0.25">
      <c r="B63" s="3"/>
      <c r="C63" s="4" t="s">
        <v>49</v>
      </c>
      <c r="D63" s="4" t="s">
        <v>10</v>
      </c>
      <c r="E63" s="7" t="s">
        <v>11</v>
      </c>
      <c r="F63" s="8" t="s">
        <v>1234</v>
      </c>
      <c r="G63" s="8" t="s">
        <v>13</v>
      </c>
      <c r="H63" s="7"/>
    </row>
    <row r="64" spans="2:8" x14ac:dyDescent="0.25">
      <c r="B64" s="6"/>
      <c r="C64" s="7"/>
      <c r="D64" s="7"/>
      <c r="E64" s="4" t="s">
        <v>14</v>
      </c>
      <c r="F64" s="5" t="s">
        <v>1235</v>
      </c>
      <c r="G64" s="5" t="s">
        <v>1236</v>
      </c>
      <c r="H64" s="4"/>
    </row>
    <row r="65" spans="2:8" x14ac:dyDescent="0.25">
      <c r="B65" s="3"/>
      <c r="C65" s="4"/>
      <c r="D65" s="4"/>
      <c r="E65" s="4" t="s">
        <v>17</v>
      </c>
      <c r="F65" s="5" t="s">
        <v>1237</v>
      </c>
      <c r="G65" s="5" t="s">
        <v>614</v>
      </c>
      <c r="H65" s="4"/>
    </row>
    <row r="66" spans="2:8" x14ac:dyDescent="0.25">
      <c r="B66" s="6"/>
      <c r="C66" s="7"/>
      <c r="D66" s="7"/>
      <c r="E66" s="7"/>
      <c r="F66" s="7"/>
      <c r="G66" s="7"/>
      <c r="H66" s="7"/>
    </row>
    <row r="67" spans="2:8" x14ac:dyDescent="0.25">
      <c r="B67" s="3"/>
      <c r="C67" s="4" t="s">
        <v>56</v>
      </c>
      <c r="D67" s="4" t="s">
        <v>42</v>
      </c>
      <c r="E67" s="4" t="s">
        <v>11</v>
      </c>
      <c r="F67" s="5" t="s">
        <v>1238</v>
      </c>
      <c r="G67" s="5" t="s">
        <v>1239</v>
      </c>
      <c r="H67" s="4"/>
    </row>
    <row r="68" spans="2:8" x14ac:dyDescent="0.25">
      <c r="B68" s="6"/>
      <c r="C68" s="7"/>
      <c r="D68" s="7"/>
      <c r="E68" s="7" t="s">
        <v>14</v>
      </c>
      <c r="F68" s="8" t="s">
        <v>1240</v>
      </c>
      <c r="G68" s="8" t="s">
        <v>1241</v>
      </c>
      <c r="H68" s="7"/>
    </row>
    <row r="69" spans="2:8" x14ac:dyDescent="0.25">
      <c r="B69" s="3"/>
      <c r="C69" s="4"/>
      <c r="D69" s="4"/>
      <c r="E69" s="4" t="s">
        <v>17</v>
      </c>
      <c r="F69" s="5" t="s">
        <v>1242</v>
      </c>
      <c r="G69" s="5" t="s">
        <v>1243</v>
      </c>
      <c r="H69" s="4"/>
    </row>
    <row r="70" spans="2:8" x14ac:dyDescent="0.25">
      <c r="B70" s="6"/>
      <c r="C70" s="7"/>
      <c r="D70" s="7"/>
      <c r="E70" s="7"/>
      <c r="F70" s="7"/>
      <c r="G70" s="7"/>
      <c r="H70" s="7"/>
    </row>
    <row r="71" spans="2:8" x14ac:dyDescent="0.25">
      <c r="B71" s="3"/>
      <c r="C71" s="4" t="s">
        <v>63</v>
      </c>
      <c r="D71" s="4" t="s">
        <v>10</v>
      </c>
      <c r="E71" s="7" t="s">
        <v>11</v>
      </c>
      <c r="F71" s="8" t="s">
        <v>1244</v>
      </c>
      <c r="G71" s="8" t="s">
        <v>724</v>
      </c>
      <c r="H71" s="7"/>
    </row>
    <row r="72" spans="2:8" x14ac:dyDescent="0.25">
      <c r="B72" s="6"/>
      <c r="C72" s="7"/>
      <c r="D72" s="7"/>
      <c r="E72" s="4" t="s">
        <v>14</v>
      </c>
      <c r="F72" s="5" t="s">
        <v>1245</v>
      </c>
      <c r="G72" s="16" t="s">
        <v>1246</v>
      </c>
      <c r="H72" s="4"/>
    </row>
    <row r="73" spans="2:8" x14ac:dyDescent="0.25">
      <c r="B73" s="3"/>
      <c r="C73" s="4"/>
      <c r="D73" s="4"/>
      <c r="E73" s="4" t="s">
        <v>17</v>
      </c>
      <c r="F73" s="5" t="s">
        <v>1247</v>
      </c>
      <c r="G73" s="5" t="s">
        <v>1248</v>
      </c>
      <c r="H73" s="4"/>
    </row>
    <row r="74" spans="2:8" x14ac:dyDescent="0.25">
      <c r="B74" s="6"/>
      <c r="C74" s="7"/>
      <c r="D74" s="7"/>
      <c r="E74" s="7"/>
      <c r="F74" s="7"/>
      <c r="G74" s="7"/>
      <c r="H74" s="7"/>
    </row>
    <row r="75" spans="2:8" x14ac:dyDescent="0.25">
      <c r="B75" s="3"/>
      <c r="C75" s="4" t="s">
        <v>69</v>
      </c>
      <c r="D75" s="4" t="s">
        <v>10</v>
      </c>
      <c r="E75" s="7" t="s">
        <v>11</v>
      </c>
      <c r="F75" s="8" t="s">
        <v>1249</v>
      </c>
      <c r="G75" s="8" t="s">
        <v>461</v>
      </c>
      <c r="H75" s="7"/>
    </row>
    <row r="76" spans="2:8" x14ac:dyDescent="0.25">
      <c r="B76" s="6"/>
      <c r="C76" s="7"/>
      <c r="D76" s="7"/>
      <c r="E76" s="4" t="s">
        <v>14</v>
      </c>
      <c r="F76" s="5" t="s">
        <v>1250</v>
      </c>
      <c r="G76" s="5" t="s">
        <v>1251</v>
      </c>
      <c r="H76" s="4"/>
    </row>
    <row r="77" spans="2:8" x14ac:dyDescent="0.25">
      <c r="B77" s="3"/>
      <c r="C77" s="4"/>
      <c r="D77" s="4"/>
      <c r="E77" s="4" t="s">
        <v>17</v>
      </c>
      <c r="F77" s="5" t="s">
        <v>1252</v>
      </c>
      <c r="G77" s="5" t="s">
        <v>1253</v>
      </c>
      <c r="H77" s="4"/>
    </row>
    <row r="78" spans="2:8" x14ac:dyDescent="0.25">
      <c r="B78" s="6"/>
      <c r="C78" s="7"/>
      <c r="D78" s="7"/>
      <c r="E78" s="7"/>
      <c r="F78" s="7"/>
      <c r="G78" s="7"/>
      <c r="H78" s="7"/>
    </row>
    <row r="79" spans="2:8" x14ac:dyDescent="0.25">
      <c r="B79" s="3"/>
      <c r="C79" s="4" t="s">
        <v>76</v>
      </c>
      <c r="D79" s="4" t="s">
        <v>10</v>
      </c>
      <c r="E79" s="7" t="s">
        <v>11</v>
      </c>
      <c r="F79" s="8" t="s">
        <v>1254</v>
      </c>
      <c r="G79" s="8" t="s">
        <v>1255</v>
      </c>
      <c r="H79" s="4"/>
    </row>
    <row r="80" spans="2:8" x14ac:dyDescent="0.25">
      <c r="B80" s="6"/>
      <c r="C80" s="7"/>
      <c r="D80" s="7"/>
      <c r="E80" s="4" t="s">
        <v>14</v>
      </c>
      <c r="F80" s="5" t="s">
        <v>1256</v>
      </c>
      <c r="G80" s="5" t="s">
        <v>1257</v>
      </c>
      <c r="H80" s="7"/>
    </row>
    <row r="81" spans="2:8" x14ac:dyDescent="0.25">
      <c r="B81" s="3"/>
      <c r="C81" s="4"/>
      <c r="D81" s="4"/>
      <c r="E81" s="4" t="s">
        <v>17</v>
      </c>
      <c r="F81" s="5" t="s">
        <v>1258</v>
      </c>
      <c r="G81" s="5" t="s">
        <v>1259</v>
      </c>
      <c r="H81" s="4"/>
    </row>
    <row r="82" spans="2:8" x14ac:dyDescent="0.25">
      <c r="B82" s="6"/>
      <c r="C82" s="7"/>
      <c r="D82" s="7"/>
      <c r="E82" s="7"/>
      <c r="F82" s="7"/>
      <c r="G82" s="7"/>
      <c r="H82" s="7"/>
    </row>
    <row r="83" spans="2:8" x14ac:dyDescent="0.25">
      <c r="B83" s="3" t="s">
        <v>1260</v>
      </c>
      <c r="C83" s="4" t="s">
        <v>9</v>
      </c>
      <c r="D83" s="4" t="s">
        <v>42</v>
      </c>
      <c r="E83" s="4" t="s">
        <v>11</v>
      </c>
      <c r="F83" s="5" t="s">
        <v>1261</v>
      </c>
      <c r="G83" s="5" t="s">
        <v>267</v>
      </c>
      <c r="H83" s="4"/>
    </row>
    <row r="84" spans="2:8" x14ac:dyDescent="0.25">
      <c r="B84" s="6"/>
      <c r="C84" s="7"/>
      <c r="D84" s="7"/>
      <c r="E84" s="7" t="s">
        <v>14</v>
      </c>
      <c r="F84" s="8" t="s">
        <v>1262</v>
      </c>
      <c r="G84" s="8" t="s">
        <v>13</v>
      </c>
      <c r="H84" s="7"/>
    </row>
    <row r="85" spans="2:8" x14ac:dyDescent="0.25">
      <c r="B85" s="3"/>
      <c r="C85" s="4"/>
      <c r="D85" s="4"/>
      <c r="E85" s="4" t="s">
        <v>17</v>
      </c>
      <c r="F85" s="5" t="s">
        <v>1263</v>
      </c>
      <c r="G85" s="5" t="s">
        <v>1264</v>
      </c>
      <c r="H85" s="4"/>
    </row>
    <row r="86" spans="2:8" x14ac:dyDescent="0.25">
      <c r="B86" s="6"/>
      <c r="C86" s="7"/>
      <c r="D86" s="7"/>
      <c r="E86" s="7"/>
      <c r="F86" s="7"/>
      <c r="G86" s="7"/>
      <c r="H86" s="7"/>
    </row>
    <row r="87" spans="2:8" x14ac:dyDescent="0.25">
      <c r="B87" s="3"/>
      <c r="C87" s="4" t="s">
        <v>21</v>
      </c>
      <c r="D87" s="4" t="s">
        <v>42</v>
      </c>
      <c r="E87" s="4" t="s">
        <v>11</v>
      </c>
      <c r="F87" s="5" t="s">
        <v>1265</v>
      </c>
      <c r="G87" s="5" t="s">
        <v>1266</v>
      </c>
      <c r="H87" s="4"/>
    </row>
    <row r="88" spans="2:8" x14ac:dyDescent="0.25">
      <c r="B88" s="6"/>
      <c r="C88" s="7"/>
      <c r="D88" s="7"/>
      <c r="E88" s="7" t="s">
        <v>14</v>
      </c>
      <c r="F88" s="8" t="s">
        <v>1267</v>
      </c>
      <c r="G88" s="8" t="s">
        <v>152</v>
      </c>
      <c r="H88" s="7"/>
    </row>
    <row r="89" spans="2:8" x14ac:dyDescent="0.25">
      <c r="B89" s="3"/>
      <c r="C89" s="4"/>
      <c r="D89" s="4"/>
      <c r="E89" s="4" t="s">
        <v>17</v>
      </c>
      <c r="F89" s="5" t="s">
        <v>1268</v>
      </c>
      <c r="G89" s="5" t="s">
        <v>1269</v>
      </c>
      <c r="H89" s="4"/>
    </row>
    <row r="90" spans="2:8" x14ac:dyDescent="0.25">
      <c r="B90" s="6"/>
      <c r="C90" s="7"/>
      <c r="D90" s="7"/>
      <c r="E90" s="7"/>
      <c r="F90" s="7"/>
      <c r="G90" s="7"/>
      <c r="H90" s="7"/>
    </row>
    <row r="91" spans="2:8" x14ac:dyDescent="0.25">
      <c r="B91" s="3"/>
      <c r="C91" s="4" t="s">
        <v>28</v>
      </c>
      <c r="D91" s="4" t="s">
        <v>42</v>
      </c>
      <c r="E91" s="4" t="s">
        <v>11</v>
      </c>
      <c r="F91" s="5" t="s">
        <v>1270</v>
      </c>
      <c r="G91" s="5" t="s">
        <v>1271</v>
      </c>
      <c r="H91" s="4"/>
    </row>
    <row r="92" spans="2:8" x14ac:dyDescent="0.25">
      <c r="B92" s="6"/>
      <c r="C92" s="7"/>
      <c r="D92" s="7"/>
      <c r="E92" s="7" t="s">
        <v>14</v>
      </c>
      <c r="F92" s="8" t="s">
        <v>1272</v>
      </c>
      <c r="G92" s="8" t="s">
        <v>1273</v>
      </c>
      <c r="H92" s="7"/>
    </row>
    <row r="93" spans="2:8" x14ac:dyDescent="0.25">
      <c r="B93" s="3"/>
      <c r="C93" s="4"/>
      <c r="D93" s="4"/>
      <c r="E93" s="4" t="s">
        <v>17</v>
      </c>
      <c r="F93" s="5" t="s">
        <v>1274</v>
      </c>
      <c r="G93" s="5" t="s">
        <v>1275</v>
      </c>
      <c r="H93" s="4"/>
    </row>
    <row r="94" spans="2:8" x14ac:dyDescent="0.25">
      <c r="B94" s="6"/>
      <c r="C94" s="7"/>
      <c r="D94" s="7"/>
      <c r="E94" s="7"/>
      <c r="F94" s="7"/>
      <c r="G94" s="7"/>
      <c r="H94" s="7"/>
    </row>
    <row r="95" spans="2:8" x14ac:dyDescent="0.25">
      <c r="B95" s="3"/>
      <c r="C95" s="4" t="s">
        <v>34</v>
      </c>
      <c r="D95" s="4" t="s">
        <v>42</v>
      </c>
      <c r="E95" s="4" t="s">
        <v>11</v>
      </c>
      <c r="F95" s="5" t="s">
        <v>1276</v>
      </c>
      <c r="G95" s="5" t="s">
        <v>13</v>
      </c>
      <c r="H95" s="4"/>
    </row>
    <row r="96" spans="2:8" x14ac:dyDescent="0.25">
      <c r="B96" s="6"/>
      <c r="C96" s="7"/>
      <c r="D96" s="7"/>
      <c r="E96" s="7" t="s">
        <v>14</v>
      </c>
      <c r="F96" s="8" t="s">
        <v>1277</v>
      </c>
      <c r="G96" s="8" t="s">
        <v>13</v>
      </c>
      <c r="H96" s="7"/>
    </row>
    <row r="97" spans="2:8" x14ac:dyDescent="0.25">
      <c r="B97" s="3"/>
      <c r="C97" s="4"/>
      <c r="D97" s="4"/>
      <c r="E97" s="4" t="s">
        <v>17</v>
      </c>
      <c r="F97" s="5" t="s">
        <v>1278</v>
      </c>
      <c r="G97" s="5" t="s">
        <v>1279</v>
      </c>
      <c r="H97" s="4"/>
    </row>
    <row r="98" spans="2:8" x14ac:dyDescent="0.25">
      <c r="B98" s="6"/>
      <c r="C98" s="7"/>
      <c r="D98" s="7"/>
      <c r="E98" s="7"/>
      <c r="F98" s="7"/>
      <c r="G98" s="7"/>
      <c r="H98" s="7"/>
    </row>
    <row r="99" spans="2:8" x14ac:dyDescent="0.25">
      <c r="B99" s="3"/>
      <c r="C99" s="4" t="s">
        <v>41</v>
      </c>
      <c r="D99" s="4" t="s">
        <v>42</v>
      </c>
      <c r="E99" s="4" t="s">
        <v>11</v>
      </c>
      <c r="F99" s="5" t="s">
        <v>1280</v>
      </c>
      <c r="G99" s="5" t="s">
        <v>1281</v>
      </c>
      <c r="H99" s="4"/>
    </row>
    <row r="100" spans="2:8" x14ac:dyDescent="0.25">
      <c r="B100" s="6"/>
      <c r="C100" s="7"/>
      <c r="D100" s="7"/>
      <c r="E100" s="7" t="s">
        <v>14</v>
      </c>
      <c r="F100" s="8" t="s">
        <v>1282</v>
      </c>
      <c r="G100" s="8" t="s">
        <v>292</v>
      </c>
      <c r="H100" s="7"/>
    </row>
    <row r="101" spans="2:8" x14ac:dyDescent="0.25">
      <c r="B101" s="3"/>
      <c r="C101" s="4"/>
      <c r="D101" s="4"/>
      <c r="E101" s="4" t="s">
        <v>17</v>
      </c>
      <c r="F101" s="5" t="s">
        <v>1283</v>
      </c>
      <c r="G101" s="5" t="s">
        <v>1284</v>
      </c>
      <c r="H101" s="4"/>
    </row>
    <row r="102" spans="2:8" x14ac:dyDescent="0.25">
      <c r="B102" s="6"/>
      <c r="C102" s="7"/>
      <c r="D102" s="7"/>
      <c r="E102" s="7"/>
      <c r="F102" s="7"/>
      <c r="G102" s="7"/>
      <c r="H102" s="7"/>
    </row>
    <row r="103" spans="2:8" x14ac:dyDescent="0.25">
      <c r="B103" s="3"/>
      <c r="C103" s="4" t="s">
        <v>49</v>
      </c>
      <c r="D103" s="4" t="s">
        <v>42</v>
      </c>
      <c r="E103" s="4" t="s">
        <v>11</v>
      </c>
      <c r="F103" s="5" t="s">
        <v>1285</v>
      </c>
      <c r="G103" s="5" t="s">
        <v>1286</v>
      </c>
      <c r="H103" s="4"/>
    </row>
    <row r="104" spans="2:8" x14ac:dyDescent="0.25">
      <c r="B104" s="6"/>
      <c r="C104" s="7"/>
      <c r="D104" s="7"/>
      <c r="E104" s="7" t="s">
        <v>14</v>
      </c>
      <c r="F104" s="8" t="s">
        <v>1287</v>
      </c>
      <c r="G104" s="8" t="s">
        <v>1288</v>
      </c>
      <c r="H104" s="7"/>
    </row>
    <row r="105" spans="2:8" x14ac:dyDescent="0.25">
      <c r="B105" s="3"/>
      <c r="C105" s="4"/>
      <c r="D105" s="4"/>
      <c r="E105" s="4" t="s">
        <v>17</v>
      </c>
      <c r="F105" s="5" t="s">
        <v>1289</v>
      </c>
      <c r="G105" s="5" t="s">
        <v>1290</v>
      </c>
      <c r="H105" s="4" t="s">
        <v>20</v>
      </c>
    </row>
    <row r="106" spans="2:8" x14ac:dyDescent="0.25">
      <c r="B106" s="6"/>
      <c r="C106" s="7"/>
      <c r="D106" s="7"/>
      <c r="E106" s="7"/>
      <c r="F106" s="7"/>
      <c r="G106" s="7"/>
      <c r="H106" s="7"/>
    </row>
    <row r="107" spans="2:8" x14ac:dyDescent="0.25">
      <c r="B107" s="3"/>
      <c r="C107" s="4" t="s">
        <v>56</v>
      </c>
      <c r="D107" s="4" t="s">
        <v>42</v>
      </c>
      <c r="E107" s="4" t="s">
        <v>11</v>
      </c>
      <c r="F107" s="5" t="s">
        <v>1291</v>
      </c>
      <c r="G107" s="5" t="s">
        <v>1292</v>
      </c>
      <c r="H107" s="4"/>
    </row>
    <row r="108" spans="2:8" x14ac:dyDescent="0.25">
      <c r="B108" s="6"/>
      <c r="C108" s="7"/>
      <c r="D108" s="7"/>
      <c r="E108" s="7" t="s">
        <v>14</v>
      </c>
      <c r="F108" s="8" t="s">
        <v>1293</v>
      </c>
      <c r="G108" s="8" t="s">
        <v>1294</v>
      </c>
      <c r="H108" s="7"/>
    </row>
    <row r="109" spans="2:8" x14ac:dyDescent="0.25">
      <c r="B109" s="3"/>
      <c r="C109" s="4"/>
      <c r="D109" s="4"/>
      <c r="E109" s="4" t="s">
        <v>17</v>
      </c>
      <c r="F109" s="5" t="s">
        <v>1295</v>
      </c>
      <c r="G109" s="5" t="s">
        <v>1296</v>
      </c>
      <c r="H109" s="4"/>
    </row>
    <row r="110" spans="2:8" x14ac:dyDescent="0.25">
      <c r="B110" s="6"/>
      <c r="C110" s="7"/>
      <c r="D110" s="7"/>
      <c r="E110" s="7"/>
      <c r="F110" s="7"/>
      <c r="G110" s="8"/>
      <c r="H110" s="7"/>
    </row>
    <row r="111" spans="2:8" x14ac:dyDescent="0.25">
      <c r="B111" s="3"/>
      <c r="C111" s="4" t="s">
        <v>63</v>
      </c>
      <c r="D111" s="4" t="s">
        <v>42</v>
      </c>
      <c r="E111" s="4" t="s">
        <v>11</v>
      </c>
      <c r="F111" s="5" t="s">
        <v>1297</v>
      </c>
      <c r="G111" s="5" t="s">
        <v>1298</v>
      </c>
      <c r="H111" s="4"/>
    </row>
    <row r="112" spans="2:8" x14ac:dyDescent="0.25">
      <c r="B112" s="6"/>
      <c r="C112" s="7"/>
      <c r="D112" s="7"/>
      <c r="E112" s="7" t="s">
        <v>14</v>
      </c>
      <c r="F112" s="8" t="s">
        <v>1299</v>
      </c>
      <c r="G112" s="8" t="s">
        <v>1300</v>
      </c>
      <c r="H112" s="7"/>
    </row>
    <row r="113" spans="2:8" x14ac:dyDescent="0.25">
      <c r="B113" s="3"/>
      <c r="C113" s="4"/>
      <c r="D113" s="4"/>
      <c r="E113" s="4" t="s">
        <v>17</v>
      </c>
      <c r="F113" s="5" t="s">
        <v>1301</v>
      </c>
      <c r="G113" s="5" t="s">
        <v>1302</v>
      </c>
      <c r="H113" s="4"/>
    </row>
    <row r="114" spans="2:8" x14ac:dyDescent="0.25">
      <c r="B114" s="6"/>
      <c r="C114" s="7"/>
      <c r="D114" s="7"/>
      <c r="E114" s="7"/>
      <c r="F114" s="7"/>
      <c r="G114" s="7"/>
      <c r="H114" s="7"/>
    </row>
    <row r="115" spans="2:8" x14ac:dyDescent="0.25">
      <c r="B115" s="3"/>
      <c r="C115" s="4" t="s">
        <v>69</v>
      </c>
      <c r="D115" s="4" t="s">
        <v>42</v>
      </c>
      <c r="E115" s="4" t="s">
        <v>11</v>
      </c>
      <c r="F115" s="5" t="s">
        <v>1303</v>
      </c>
      <c r="G115" s="5" t="s">
        <v>717</v>
      </c>
      <c r="H115" s="4"/>
    </row>
    <row r="116" spans="2:8" x14ac:dyDescent="0.25">
      <c r="B116" s="6"/>
      <c r="C116" s="7"/>
      <c r="D116" s="7"/>
      <c r="E116" s="7" t="s">
        <v>14</v>
      </c>
      <c r="F116" s="8" t="s">
        <v>1304</v>
      </c>
      <c r="G116" s="8" t="s">
        <v>1305</v>
      </c>
      <c r="H116" s="7"/>
    </row>
    <row r="117" spans="2:8" x14ac:dyDescent="0.25">
      <c r="B117" s="3"/>
      <c r="C117" s="4"/>
      <c r="D117" s="4"/>
      <c r="E117" s="4" t="s">
        <v>17</v>
      </c>
      <c r="F117" s="5" t="s">
        <v>1306</v>
      </c>
      <c r="G117" s="5" t="s">
        <v>1307</v>
      </c>
      <c r="H117" s="4"/>
    </row>
    <row r="118" spans="2:8" x14ac:dyDescent="0.25">
      <c r="B118" s="6"/>
      <c r="C118" s="7"/>
      <c r="D118" s="7"/>
      <c r="E118" s="7"/>
      <c r="F118" s="7"/>
      <c r="G118" s="7"/>
      <c r="H118" s="7"/>
    </row>
    <row r="119" spans="2:8" x14ac:dyDescent="0.25">
      <c r="B119" s="3"/>
      <c r="C119" s="4" t="s">
        <v>76</v>
      </c>
      <c r="D119" s="4" t="s">
        <v>42</v>
      </c>
      <c r="E119" s="4" t="s">
        <v>11</v>
      </c>
      <c r="F119" s="5" t="s">
        <v>1308</v>
      </c>
      <c r="G119" s="5" t="s">
        <v>13</v>
      </c>
      <c r="H119" s="4"/>
    </row>
    <row r="120" spans="2:8" x14ac:dyDescent="0.25">
      <c r="B120" s="6"/>
      <c r="C120" s="7"/>
      <c r="D120" s="7"/>
      <c r="E120" s="7" t="s">
        <v>14</v>
      </c>
      <c r="F120" s="8" t="s">
        <v>1309</v>
      </c>
      <c r="G120" s="8" t="s">
        <v>1310</v>
      </c>
      <c r="H120" s="7"/>
    </row>
    <row r="121" spans="2:8" x14ac:dyDescent="0.25">
      <c r="B121" s="3"/>
      <c r="C121" s="4"/>
      <c r="D121" s="4"/>
      <c r="E121" s="4" t="s">
        <v>17</v>
      </c>
      <c r="F121" s="5" t="s">
        <v>1311</v>
      </c>
      <c r="G121" s="5" t="s">
        <v>1312</v>
      </c>
      <c r="H121" s="4"/>
    </row>
    <row r="122" spans="2:8" x14ac:dyDescent="0.25">
      <c r="B122" s="10"/>
    </row>
  </sheetData>
  <mergeCells count="2">
    <mergeCell ref="B1:C1"/>
    <mergeCell ref="D1:H1"/>
  </mergeCells>
  <conditionalFormatting sqref="G3:G121">
    <cfRule type="endsWith" dxfId="32" priority="1" operator="endsWith" text="&amp;">
      <formula>RIGHT(G3,LEN("&amp;"))="&amp;"</formula>
    </cfRule>
    <cfRule type="endsWith" dxfId="31" priority="2" operator="endsWith" text="*">
      <formula>RIGHT(G3,LEN("*"))="*"</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C5D378-D934-4ABA-BE84-A6FDC5946222}">
  <dimension ref="B1:I481"/>
  <sheetViews>
    <sheetView workbookViewId="0">
      <selection activeCell="O10" sqref="O10"/>
    </sheetView>
  </sheetViews>
  <sheetFormatPr defaultRowHeight="15" x14ac:dyDescent="0.25"/>
  <cols>
    <col min="2" max="2" width="16.140625" bestFit="1" customWidth="1"/>
    <col min="3" max="3" width="17" bestFit="1" customWidth="1"/>
    <col min="4" max="4" width="24.28515625" style="9" bestFit="1" customWidth="1"/>
    <col min="5" max="5" width="19.140625" bestFit="1" customWidth="1"/>
    <col min="6" max="6" width="10.5703125" bestFit="1" customWidth="1"/>
    <col min="7" max="7" width="22.42578125" bestFit="1" customWidth="1"/>
    <col min="8" max="8" width="9.85546875" customWidth="1"/>
    <col min="9" max="9" width="30" style="12" customWidth="1"/>
  </cols>
  <sheetData>
    <row r="1" spans="2:9" x14ac:dyDescent="0.25">
      <c r="B1" s="1" t="s">
        <v>1964</v>
      </c>
      <c r="C1" s="1"/>
      <c r="D1" s="1"/>
      <c r="E1" s="1"/>
      <c r="F1" s="1"/>
      <c r="G1" s="1"/>
      <c r="H1" s="1"/>
      <c r="I1" s="1"/>
    </row>
    <row r="2" spans="2:9" x14ac:dyDescent="0.25">
      <c r="B2" s="9" t="s">
        <v>1</v>
      </c>
      <c r="C2" s="9" t="s">
        <v>248</v>
      </c>
      <c r="D2" s="9" t="s">
        <v>2</v>
      </c>
      <c r="E2" s="10" t="s">
        <v>3</v>
      </c>
      <c r="F2" s="9" t="s">
        <v>4</v>
      </c>
      <c r="G2" s="9" t="s">
        <v>5</v>
      </c>
      <c r="H2" s="9" t="s">
        <v>249</v>
      </c>
      <c r="I2" s="10" t="s">
        <v>7</v>
      </c>
    </row>
    <row r="3" spans="2:9" x14ac:dyDescent="0.25">
      <c r="B3" t="s">
        <v>194</v>
      </c>
      <c r="C3" t="s">
        <v>251</v>
      </c>
      <c r="D3" s="9" t="s">
        <v>9</v>
      </c>
      <c r="E3" t="s">
        <v>42</v>
      </c>
      <c r="F3" t="s">
        <v>11</v>
      </c>
      <c r="G3" s="13" t="s">
        <v>1314</v>
      </c>
      <c r="H3" s="13" t="s">
        <v>1315</v>
      </c>
    </row>
    <row r="4" spans="2:9" x14ac:dyDescent="0.25">
      <c r="F4" t="s">
        <v>14</v>
      </c>
      <c r="G4" s="13" t="s">
        <v>1316</v>
      </c>
      <c r="H4" s="13" t="s">
        <v>1317</v>
      </c>
    </row>
    <row r="5" spans="2:9" x14ac:dyDescent="0.25">
      <c r="F5" t="s">
        <v>17</v>
      </c>
      <c r="G5" s="13" t="s">
        <v>1318</v>
      </c>
      <c r="H5" s="13" t="s">
        <v>1319</v>
      </c>
      <c r="I5" s="12" t="s">
        <v>20</v>
      </c>
    </row>
    <row r="6" spans="2:9" x14ac:dyDescent="0.25">
      <c r="G6" s="11"/>
      <c r="H6" s="11"/>
    </row>
    <row r="7" spans="2:9" x14ac:dyDescent="0.25">
      <c r="C7" t="s">
        <v>257</v>
      </c>
      <c r="E7" t="s">
        <v>42</v>
      </c>
      <c r="F7" t="s">
        <v>11</v>
      </c>
      <c r="G7" s="13" t="s">
        <v>1320</v>
      </c>
      <c r="H7" s="13" t="s">
        <v>1321</v>
      </c>
    </row>
    <row r="8" spans="2:9" x14ac:dyDescent="0.25">
      <c r="F8" t="s">
        <v>14</v>
      </c>
      <c r="G8" s="13" t="s">
        <v>1322</v>
      </c>
      <c r="H8" s="13" t="s">
        <v>1323</v>
      </c>
    </row>
    <row r="9" spans="2:9" x14ac:dyDescent="0.25">
      <c r="F9" t="s">
        <v>17</v>
      </c>
      <c r="G9" s="13" t="s">
        <v>1324</v>
      </c>
      <c r="H9" s="13" t="s">
        <v>1325</v>
      </c>
    </row>
    <row r="10" spans="2:9" x14ac:dyDescent="0.25">
      <c r="G10" s="11"/>
      <c r="H10" s="11"/>
    </row>
    <row r="11" spans="2:9" x14ac:dyDescent="0.25">
      <c r="C11" t="s">
        <v>264</v>
      </c>
      <c r="E11" t="s">
        <v>42</v>
      </c>
      <c r="F11" t="s">
        <v>11</v>
      </c>
      <c r="G11" s="13" t="s">
        <v>1326</v>
      </c>
      <c r="H11" s="13" t="s">
        <v>1327</v>
      </c>
    </row>
    <row r="12" spans="2:9" x14ac:dyDescent="0.25">
      <c r="F12" t="s">
        <v>14</v>
      </c>
      <c r="G12" s="13" t="s">
        <v>1328</v>
      </c>
      <c r="H12" s="13" t="s">
        <v>918</v>
      </c>
    </row>
    <row r="13" spans="2:9" x14ac:dyDescent="0.25">
      <c r="F13" t="s">
        <v>17</v>
      </c>
      <c r="G13" s="13" t="s">
        <v>1329</v>
      </c>
      <c r="H13" s="13" t="s">
        <v>254</v>
      </c>
      <c r="I13" s="12" t="s">
        <v>20</v>
      </c>
    </row>
    <row r="15" spans="2:9" x14ac:dyDescent="0.25">
      <c r="C15" t="s">
        <v>270</v>
      </c>
      <c r="E15" t="s">
        <v>42</v>
      </c>
      <c r="F15" t="s">
        <v>11</v>
      </c>
      <c r="G15" s="13" t="s">
        <v>1330</v>
      </c>
      <c r="H15" s="13" t="s">
        <v>1331</v>
      </c>
    </row>
    <row r="16" spans="2:9" x14ac:dyDescent="0.25">
      <c r="F16" t="s">
        <v>14</v>
      </c>
      <c r="G16" s="13" t="s">
        <v>1332</v>
      </c>
      <c r="H16" s="13" t="s">
        <v>325</v>
      </c>
    </row>
    <row r="17" spans="3:8" x14ac:dyDescent="0.25">
      <c r="F17" t="s">
        <v>17</v>
      </c>
      <c r="G17" s="13" t="s">
        <v>1333</v>
      </c>
      <c r="H17" s="13" t="s">
        <v>1334</v>
      </c>
    </row>
    <row r="19" spans="3:8" x14ac:dyDescent="0.25">
      <c r="C19" t="s">
        <v>251</v>
      </c>
      <c r="D19" s="9" t="s">
        <v>21</v>
      </c>
      <c r="E19" t="s">
        <v>42</v>
      </c>
      <c r="F19" t="s">
        <v>11</v>
      </c>
      <c r="G19" s="13" t="s">
        <v>1335</v>
      </c>
      <c r="H19" s="13" t="s">
        <v>1336</v>
      </c>
    </row>
    <row r="20" spans="3:8" x14ac:dyDescent="0.25">
      <c r="F20" t="s">
        <v>14</v>
      </c>
      <c r="G20" s="13" t="s">
        <v>1337</v>
      </c>
      <c r="H20" s="13" t="s">
        <v>1338</v>
      </c>
    </row>
    <row r="21" spans="3:8" x14ac:dyDescent="0.25">
      <c r="F21" t="s">
        <v>17</v>
      </c>
      <c r="G21" s="13" t="s">
        <v>1339</v>
      </c>
      <c r="H21" s="13" t="s">
        <v>1340</v>
      </c>
    </row>
    <row r="23" spans="3:8" x14ac:dyDescent="0.25">
      <c r="C23" t="s">
        <v>257</v>
      </c>
      <c r="E23" t="s">
        <v>42</v>
      </c>
      <c r="F23" t="s">
        <v>11</v>
      </c>
      <c r="G23" s="13" t="s">
        <v>1341</v>
      </c>
      <c r="H23" s="13" t="s">
        <v>1342</v>
      </c>
    </row>
    <row r="24" spans="3:8" x14ac:dyDescent="0.25">
      <c r="F24" t="s">
        <v>14</v>
      </c>
      <c r="G24" s="13" t="s">
        <v>1343</v>
      </c>
      <c r="H24" s="13" t="s">
        <v>1344</v>
      </c>
    </row>
    <row r="25" spans="3:8" x14ac:dyDescent="0.25">
      <c r="F25" t="s">
        <v>17</v>
      </c>
      <c r="G25" s="13" t="s">
        <v>1345</v>
      </c>
      <c r="H25" s="13" t="s">
        <v>1346</v>
      </c>
    </row>
    <row r="27" spans="3:8" x14ac:dyDescent="0.25">
      <c r="C27" t="s">
        <v>264</v>
      </c>
      <c r="E27" t="s">
        <v>42</v>
      </c>
      <c r="F27" t="s">
        <v>11</v>
      </c>
      <c r="G27" s="13" t="s">
        <v>1347</v>
      </c>
      <c r="H27" s="13" t="s">
        <v>1348</v>
      </c>
    </row>
    <row r="28" spans="3:8" x14ac:dyDescent="0.25">
      <c r="F28" t="s">
        <v>14</v>
      </c>
      <c r="G28" s="13" t="s">
        <v>1349</v>
      </c>
      <c r="H28" s="13" t="s">
        <v>1350</v>
      </c>
    </row>
    <row r="29" spans="3:8" x14ac:dyDescent="0.25">
      <c r="F29" t="s">
        <v>17</v>
      </c>
      <c r="G29" s="13" t="s">
        <v>1351</v>
      </c>
      <c r="H29" s="13" t="s">
        <v>1352</v>
      </c>
    </row>
    <row r="31" spans="3:8" x14ac:dyDescent="0.25">
      <c r="C31" t="s">
        <v>270</v>
      </c>
      <c r="E31" t="s">
        <v>42</v>
      </c>
      <c r="F31" t="s">
        <v>11</v>
      </c>
      <c r="G31" s="13" t="s">
        <v>1353</v>
      </c>
      <c r="H31" s="13" t="s">
        <v>1354</v>
      </c>
    </row>
    <row r="32" spans="3:8" x14ac:dyDescent="0.25">
      <c r="F32" t="s">
        <v>14</v>
      </c>
      <c r="G32" s="13" t="s">
        <v>1355</v>
      </c>
      <c r="H32" s="13" t="s">
        <v>1356</v>
      </c>
    </row>
    <row r="33" spans="3:8" x14ac:dyDescent="0.25">
      <c r="F33" t="s">
        <v>17</v>
      </c>
      <c r="G33" s="13" t="s">
        <v>1357</v>
      </c>
      <c r="H33" s="13" t="s">
        <v>1358</v>
      </c>
    </row>
    <row r="35" spans="3:8" x14ac:dyDescent="0.25">
      <c r="C35" t="s">
        <v>251</v>
      </c>
      <c r="D35" s="9" t="s">
        <v>28</v>
      </c>
      <c r="E35" t="s">
        <v>42</v>
      </c>
      <c r="F35" t="s">
        <v>11</v>
      </c>
      <c r="G35" s="13" t="s">
        <v>1359</v>
      </c>
      <c r="H35" s="13" t="s">
        <v>1360</v>
      </c>
    </row>
    <row r="36" spans="3:8" x14ac:dyDescent="0.25">
      <c r="F36" t="s">
        <v>14</v>
      </c>
      <c r="G36" s="13" t="s">
        <v>1361</v>
      </c>
      <c r="H36" s="13" t="s">
        <v>1362</v>
      </c>
    </row>
    <row r="37" spans="3:8" x14ac:dyDescent="0.25">
      <c r="F37" t="s">
        <v>17</v>
      </c>
      <c r="G37" s="13" t="s">
        <v>1363</v>
      </c>
      <c r="H37" s="13" t="s">
        <v>136</v>
      </c>
    </row>
    <row r="39" spans="3:8" x14ac:dyDescent="0.25">
      <c r="C39" t="s">
        <v>257</v>
      </c>
      <c r="E39" t="s">
        <v>42</v>
      </c>
      <c r="F39" t="s">
        <v>11</v>
      </c>
      <c r="G39" s="13" t="s">
        <v>1364</v>
      </c>
      <c r="H39" s="13" t="s">
        <v>1365</v>
      </c>
    </row>
    <row r="40" spans="3:8" x14ac:dyDescent="0.25">
      <c r="F40" t="s">
        <v>14</v>
      </c>
      <c r="G40" s="13" t="s">
        <v>1366</v>
      </c>
      <c r="H40" s="13" t="s">
        <v>1367</v>
      </c>
    </row>
    <row r="41" spans="3:8" x14ac:dyDescent="0.25">
      <c r="F41" t="s">
        <v>17</v>
      </c>
      <c r="G41" s="13" t="s">
        <v>1368</v>
      </c>
      <c r="H41" s="13" t="s">
        <v>1369</v>
      </c>
    </row>
    <row r="43" spans="3:8" x14ac:dyDescent="0.25">
      <c r="C43" t="s">
        <v>264</v>
      </c>
      <c r="E43" t="s">
        <v>42</v>
      </c>
      <c r="F43" t="s">
        <v>11</v>
      </c>
      <c r="G43" s="13" t="s">
        <v>1370</v>
      </c>
      <c r="H43" s="13" t="s">
        <v>1371</v>
      </c>
    </row>
    <row r="44" spans="3:8" x14ac:dyDescent="0.25">
      <c r="F44" t="s">
        <v>14</v>
      </c>
      <c r="G44" s="13" t="s">
        <v>1372</v>
      </c>
      <c r="H44" s="13" t="s">
        <v>1373</v>
      </c>
    </row>
    <row r="45" spans="3:8" x14ac:dyDescent="0.25">
      <c r="F45" t="s">
        <v>17</v>
      </c>
      <c r="G45" s="13" t="s">
        <v>1374</v>
      </c>
      <c r="H45" s="13" t="s">
        <v>1210</v>
      </c>
    </row>
    <row r="47" spans="3:8" x14ac:dyDescent="0.25">
      <c r="C47" t="s">
        <v>270</v>
      </c>
      <c r="E47" t="s">
        <v>42</v>
      </c>
      <c r="F47" t="s">
        <v>11</v>
      </c>
      <c r="G47" s="13" t="s">
        <v>1375</v>
      </c>
      <c r="H47" s="13" t="s">
        <v>1376</v>
      </c>
    </row>
    <row r="48" spans="3:8" x14ac:dyDescent="0.25">
      <c r="F48" t="s">
        <v>14</v>
      </c>
      <c r="G48" s="13" t="s">
        <v>1377</v>
      </c>
      <c r="H48" s="13" t="s">
        <v>329</v>
      </c>
    </row>
    <row r="49" spans="3:9" x14ac:dyDescent="0.25">
      <c r="F49" t="s">
        <v>17</v>
      </c>
      <c r="G49" s="13" t="s">
        <v>1378</v>
      </c>
      <c r="H49" s="13" t="s">
        <v>1379</v>
      </c>
    </row>
    <row r="51" spans="3:9" x14ac:dyDescent="0.25">
      <c r="C51" t="s">
        <v>251</v>
      </c>
      <c r="D51" s="9" t="s">
        <v>34</v>
      </c>
      <c r="E51" t="s">
        <v>42</v>
      </c>
      <c r="F51" t="s">
        <v>11</v>
      </c>
      <c r="G51" s="13" t="s">
        <v>1380</v>
      </c>
      <c r="H51" s="13" t="s">
        <v>267</v>
      </c>
    </row>
    <row r="52" spans="3:9" x14ac:dyDescent="0.25">
      <c r="F52" t="s">
        <v>14</v>
      </c>
      <c r="G52" s="13" t="s">
        <v>1381</v>
      </c>
      <c r="H52" s="13" t="s">
        <v>1382</v>
      </c>
    </row>
    <row r="53" spans="3:9" x14ac:dyDescent="0.25">
      <c r="F53" t="s">
        <v>17</v>
      </c>
      <c r="G53" s="13" t="s">
        <v>1383</v>
      </c>
      <c r="H53" s="13" t="s">
        <v>1384</v>
      </c>
      <c r="I53" s="12" t="s">
        <v>20</v>
      </c>
    </row>
    <row r="55" spans="3:9" x14ac:dyDescent="0.25">
      <c r="C55" t="s">
        <v>257</v>
      </c>
      <c r="E55" t="s">
        <v>42</v>
      </c>
      <c r="F55" t="s">
        <v>11</v>
      </c>
      <c r="G55" s="13" t="s">
        <v>1385</v>
      </c>
      <c r="H55" s="13" t="s">
        <v>1386</v>
      </c>
    </row>
    <row r="56" spans="3:9" x14ac:dyDescent="0.25">
      <c r="F56" t="s">
        <v>14</v>
      </c>
      <c r="G56" s="13" t="s">
        <v>1387</v>
      </c>
      <c r="H56" s="13" t="s">
        <v>1388</v>
      </c>
    </row>
    <row r="57" spans="3:9" x14ac:dyDescent="0.25">
      <c r="F57" t="s">
        <v>17</v>
      </c>
      <c r="G57" s="13" t="s">
        <v>1389</v>
      </c>
      <c r="H57" s="13" t="s">
        <v>1390</v>
      </c>
    </row>
    <row r="59" spans="3:9" x14ac:dyDescent="0.25">
      <c r="C59" t="s">
        <v>264</v>
      </c>
      <c r="E59" t="s">
        <v>42</v>
      </c>
      <c r="F59" t="s">
        <v>11</v>
      </c>
      <c r="G59" s="13" t="s">
        <v>1391</v>
      </c>
      <c r="H59" s="13" t="s">
        <v>455</v>
      </c>
    </row>
    <row r="60" spans="3:9" x14ac:dyDescent="0.25">
      <c r="F60" t="s">
        <v>14</v>
      </c>
      <c r="G60" s="13" t="s">
        <v>1392</v>
      </c>
      <c r="H60" s="13" t="s">
        <v>36</v>
      </c>
    </row>
    <row r="61" spans="3:9" x14ac:dyDescent="0.25">
      <c r="F61" t="s">
        <v>17</v>
      </c>
      <c r="G61" s="13" t="s">
        <v>1393</v>
      </c>
      <c r="H61" s="13" t="s">
        <v>1394</v>
      </c>
    </row>
    <row r="63" spans="3:9" x14ac:dyDescent="0.25">
      <c r="C63" t="s">
        <v>270</v>
      </c>
      <c r="E63" t="s">
        <v>42</v>
      </c>
      <c r="F63" t="s">
        <v>11</v>
      </c>
      <c r="G63" s="13" t="s">
        <v>1395</v>
      </c>
      <c r="H63" s="13" t="s">
        <v>1396</v>
      </c>
    </row>
    <row r="64" spans="3:9" x14ac:dyDescent="0.25">
      <c r="F64" t="s">
        <v>14</v>
      </c>
      <c r="G64" s="13" t="s">
        <v>1397</v>
      </c>
      <c r="H64" s="13" t="s">
        <v>71</v>
      </c>
    </row>
    <row r="65" spans="3:9" x14ac:dyDescent="0.25">
      <c r="F65" t="s">
        <v>17</v>
      </c>
      <c r="G65" s="13" t="s">
        <v>1398</v>
      </c>
      <c r="H65" s="13" t="s">
        <v>1399</v>
      </c>
      <c r="I65" s="12">
        <v>1</v>
      </c>
    </row>
    <row r="67" spans="3:9" x14ac:dyDescent="0.25">
      <c r="C67" t="s">
        <v>251</v>
      </c>
      <c r="D67" s="9" t="s">
        <v>41</v>
      </c>
      <c r="E67" t="s">
        <v>42</v>
      </c>
      <c r="F67" t="s">
        <v>11</v>
      </c>
      <c r="G67" s="13" t="s">
        <v>1400</v>
      </c>
      <c r="H67" s="13" t="s">
        <v>1401</v>
      </c>
    </row>
    <row r="68" spans="3:9" x14ac:dyDescent="0.25">
      <c r="F68" t="s">
        <v>14</v>
      </c>
      <c r="G68" s="13" t="s">
        <v>1402</v>
      </c>
      <c r="H68" s="13" t="s">
        <v>1403</v>
      </c>
    </row>
    <row r="69" spans="3:9" x14ac:dyDescent="0.25">
      <c r="F69" t="s">
        <v>17</v>
      </c>
      <c r="G69" s="13" t="s">
        <v>1404</v>
      </c>
      <c r="H69" s="13" t="s">
        <v>1405</v>
      </c>
    </row>
    <row r="71" spans="3:9" x14ac:dyDescent="0.25">
      <c r="C71" t="s">
        <v>257</v>
      </c>
      <c r="E71" t="s">
        <v>42</v>
      </c>
      <c r="F71" t="s">
        <v>11</v>
      </c>
      <c r="G71" s="13" t="s">
        <v>1406</v>
      </c>
      <c r="H71" s="13" t="s">
        <v>1407</v>
      </c>
    </row>
    <row r="72" spans="3:9" x14ac:dyDescent="0.25">
      <c r="F72" t="s">
        <v>14</v>
      </c>
      <c r="G72" s="13" t="s">
        <v>1408</v>
      </c>
      <c r="H72" s="13" t="s">
        <v>1409</v>
      </c>
    </row>
    <row r="73" spans="3:9" x14ac:dyDescent="0.25">
      <c r="F73" t="s">
        <v>17</v>
      </c>
      <c r="G73" s="13" t="s">
        <v>1410</v>
      </c>
      <c r="H73" s="13" t="s">
        <v>1411</v>
      </c>
    </row>
    <row r="75" spans="3:9" x14ac:dyDescent="0.25">
      <c r="C75" t="s">
        <v>264</v>
      </c>
      <c r="E75" t="s">
        <v>42</v>
      </c>
      <c r="F75" t="s">
        <v>11</v>
      </c>
      <c r="G75" s="13" t="s">
        <v>1412</v>
      </c>
      <c r="H75" s="13" t="s">
        <v>1413</v>
      </c>
    </row>
    <row r="76" spans="3:9" x14ac:dyDescent="0.25">
      <c r="F76" t="s">
        <v>14</v>
      </c>
      <c r="G76" s="13" t="s">
        <v>1414</v>
      </c>
      <c r="H76" s="13" t="s">
        <v>1284</v>
      </c>
    </row>
    <row r="77" spans="3:9" x14ac:dyDescent="0.25">
      <c r="F77" t="s">
        <v>17</v>
      </c>
      <c r="G77" s="13" t="s">
        <v>1415</v>
      </c>
      <c r="H77" s="13" t="s">
        <v>1416</v>
      </c>
    </row>
    <row r="79" spans="3:9" x14ac:dyDescent="0.25">
      <c r="C79" t="s">
        <v>270</v>
      </c>
      <c r="E79" t="s">
        <v>42</v>
      </c>
      <c r="F79" t="s">
        <v>11</v>
      </c>
      <c r="G79" s="13" t="s">
        <v>1417</v>
      </c>
      <c r="H79" s="13" t="s">
        <v>1418</v>
      </c>
    </row>
    <row r="80" spans="3:9" x14ac:dyDescent="0.25">
      <c r="F80" t="s">
        <v>14</v>
      </c>
      <c r="G80" s="13" t="s">
        <v>1419</v>
      </c>
      <c r="H80" s="13" t="s">
        <v>1420</v>
      </c>
    </row>
    <row r="81" spans="3:8" x14ac:dyDescent="0.25">
      <c r="F81" t="s">
        <v>17</v>
      </c>
      <c r="G81" s="13" t="s">
        <v>1421</v>
      </c>
      <c r="H81" s="13" t="s">
        <v>1422</v>
      </c>
    </row>
    <row r="83" spans="3:8" x14ac:dyDescent="0.25">
      <c r="C83" t="s">
        <v>251</v>
      </c>
      <c r="D83" s="9" t="s">
        <v>49</v>
      </c>
      <c r="E83" t="s">
        <v>42</v>
      </c>
      <c r="F83" t="s">
        <v>11</v>
      </c>
      <c r="G83" s="13" t="s">
        <v>1423</v>
      </c>
      <c r="H83" s="13" t="s">
        <v>1424</v>
      </c>
    </row>
    <row r="84" spans="3:8" x14ac:dyDescent="0.25">
      <c r="F84" t="s">
        <v>14</v>
      </c>
      <c r="G84" s="13" t="s">
        <v>1425</v>
      </c>
      <c r="H84" s="13" t="s">
        <v>1047</v>
      </c>
    </row>
    <row r="85" spans="3:8" x14ac:dyDescent="0.25">
      <c r="F85" t="s">
        <v>17</v>
      </c>
      <c r="G85" s="13" t="s">
        <v>1426</v>
      </c>
      <c r="H85" s="13" t="s">
        <v>1427</v>
      </c>
    </row>
    <row r="87" spans="3:8" x14ac:dyDescent="0.25">
      <c r="C87" t="s">
        <v>257</v>
      </c>
      <c r="E87" t="s">
        <v>42</v>
      </c>
      <c r="F87" t="s">
        <v>11</v>
      </c>
      <c r="G87" s="13" t="s">
        <v>1428</v>
      </c>
      <c r="H87" s="13" t="s">
        <v>1429</v>
      </c>
    </row>
    <row r="88" spans="3:8" x14ac:dyDescent="0.25">
      <c r="F88" t="s">
        <v>14</v>
      </c>
      <c r="G88" s="13" t="s">
        <v>1430</v>
      </c>
      <c r="H88" s="13" t="s">
        <v>1431</v>
      </c>
    </row>
    <row r="89" spans="3:8" x14ac:dyDescent="0.25">
      <c r="F89" t="s">
        <v>17</v>
      </c>
      <c r="G89" s="13" t="s">
        <v>1432</v>
      </c>
      <c r="H89" s="13" t="s">
        <v>1433</v>
      </c>
    </row>
    <row r="91" spans="3:8" x14ac:dyDescent="0.25">
      <c r="C91" t="s">
        <v>264</v>
      </c>
      <c r="E91" t="s">
        <v>42</v>
      </c>
      <c r="F91" t="s">
        <v>11</v>
      </c>
      <c r="G91" s="13" t="s">
        <v>1434</v>
      </c>
      <c r="H91" s="13" t="s">
        <v>1435</v>
      </c>
    </row>
    <row r="92" spans="3:8" x14ac:dyDescent="0.25">
      <c r="F92" t="s">
        <v>14</v>
      </c>
      <c r="G92" s="13" t="s">
        <v>1436</v>
      </c>
      <c r="H92" s="13" t="s">
        <v>1437</v>
      </c>
    </row>
    <row r="93" spans="3:8" x14ac:dyDescent="0.25">
      <c r="F93" t="s">
        <v>17</v>
      </c>
      <c r="G93" s="13" t="s">
        <v>1438</v>
      </c>
      <c r="H93" s="13" t="s">
        <v>1439</v>
      </c>
    </row>
    <row r="95" spans="3:8" x14ac:dyDescent="0.25">
      <c r="C95" t="s">
        <v>270</v>
      </c>
      <c r="E95" t="s">
        <v>42</v>
      </c>
      <c r="F95" t="s">
        <v>11</v>
      </c>
      <c r="G95" s="13" t="s">
        <v>1440</v>
      </c>
      <c r="H95" s="13" t="s">
        <v>1441</v>
      </c>
    </row>
    <row r="96" spans="3:8" x14ac:dyDescent="0.25">
      <c r="F96" t="s">
        <v>14</v>
      </c>
      <c r="G96" s="13" t="s">
        <v>1442</v>
      </c>
      <c r="H96" s="13" t="s">
        <v>1443</v>
      </c>
    </row>
    <row r="97" spans="3:8" x14ac:dyDescent="0.25">
      <c r="F97" t="s">
        <v>17</v>
      </c>
      <c r="G97" s="13" t="s">
        <v>1444</v>
      </c>
      <c r="H97" s="13" t="s">
        <v>1445</v>
      </c>
    </row>
    <row r="99" spans="3:8" x14ac:dyDescent="0.25">
      <c r="C99" t="s">
        <v>251</v>
      </c>
      <c r="D99" s="9" t="s">
        <v>56</v>
      </c>
      <c r="E99" t="s">
        <v>42</v>
      </c>
      <c r="F99" t="s">
        <v>11</v>
      </c>
      <c r="G99" s="13" t="s">
        <v>1446</v>
      </c>
      <c r="H99" s="13" t="s">
        <v>1447</v>
      </c>
    </row>
    <row r="100" spans="3:8" x14ac:dyDescent="0.25">
      <c r="F100" t="s">
        <v>14</v>
      </c>
      <c r="G100" s="13" t="s">
        <v>1448</v>
      </c>
      <c r="H100" s="13" t="s">
        <v>13</v>
      </c>
    </row>
    <row r="101" spans="3:8" x14ac:dyDescent="0.25">
      <c r="F101" t="s">
        <v>17</v>
      </c>
      <c r="G101" s="13" t="s">
        <v>1449</v>
      </c>
      <c r="H101" s="13" t="s">
        <v>1450</v>
      </c>
    </row>
    <row r="103" spans="3:8" x14ac:dyDescent="0.25">
      <c r="C103" t="s">
        <v>257</v>
      </c>
      <c r="E103" t="s">
        <v>42</v>
      </c>
      <c r="F103" t="s">
        <v>11</v>
      </c>
      <c r="G103" s="13" t="s">
        <v>1451</v>
      </c>
      <c r="H103" s="13" t="s">
        <v>1452</v>
      </c>
    </row>
    <row r="104" spans="3:8" x14ac:dyDescent="0.25">
      <c r="F104" t="s">
        <v>14</v>
      </c>
      <c r="G104" s="13" t="s">
        <v>1453</v>
      </c>
      <c r="H104" s="13" t="s">
        <v>1454</v>
      </c>
    </row>
    <row r="105" spans="3:8" x14ac:dyDescent="0.25">
      <c r="F105" t="s">
        <v>17</v>
      </c>
      <c r="G105" s="13" t="s">
        <v>1455</v>
      </c>
      <c r="H105" s="13" t="s">
        <v>1456</v>
      </c>
    </row>
    <row r="107" spans="3:8" x14ac:dyDescent="0.25">
      <c r="C107" t="s">
        <v>264</v>
      </c>
      <c r="E107" t="s">
        <v>42</v>
      </c>
      <c r="F107" t="s">
        <v>11</v>
      </c>
      <c r="G107" s="13" t="s">
        <v>1457</v>
      </c>
      <c r="H107" s="13" t="s">
        <v>1458</v>
      </c>
    </row>
    <row r="108" spans="3:8" x14ac:dyDescent="0.25">
      <c r="F108" t="s">
        <v>14</v>
      </c>
      <c r="G108" s="13" t="s">
        <v>1459</v>
      </c>
      <c r="H108" s="13" t="s">
        <v>1460</v>
      </c>
    </row>
    <row r="109" spans="3:8" x14ac:dyDescent="0.25">
      <c r="F109" t="s">
        <v>17</v>
      </c>
      <c r="G109" s="13" t="s">
        <v>1461</v>
      </c>
      <c r="H109" s="13" t="s">
        <v>1462</v>
      </c>
    </row>
    <row r="111" spans="3:8" x14ac:dyDescent="0.25">
      <c r="C111" t="s">
        <v>270</v>
      </c>
      <c r="E111" t="s">
        <v>42</v>
      </c>
      <c r="F111" t="s">
        <v>11</v>
      </c>
      <c r="G111" s="13" t="s">
        <v>1440</v>
      </c>
      <c r="H111" s="13" t="s">
        <v>1441</v>
      </c>
    </row>
    <row r="112" spans="3:8" x14ac:dyDescent="0.25">
      <c r="F112" t="s">
        <v>14</v>
      </c>
      <c r="G112" s="13" t="s">
        <v>1442</v>
      </c>
      <c r="H112" s="13" t="s">
        <v>1443</v>
      </c>
    </row>
    <row r="113" spans="3:8" x14ac:dyDescent="0.25">
      <c r="F113" t="s">
        <v>17</v>
      </c>
      <c r="G113" s="13" t="s">
        <v>1444</v>
      </c>
      <c r="H113" s="13" t="s">
        <v>1445</v>
      </c>
    </row>
    <row r="115" spans="3:8" x14ac:dyDescent="0.25">
      <c r="C115" t="s">
        <v>251</v>
      </c>
      <c r="D115" s="9" t="s">
        <v>63</v>
      </c>
      <c r="E115" t="s">
        <v>42</v>
      </c>
      <c r="F115" t="s">
        <v>11</v>
      </c>
      <c r="G115" s="13" t="s">
        <v>1463</v>
      </c>
      <c r="H115" s="13" t="s">
        <v>1464</v>
      </c>
    </row>
    <row r="116" spans="3:8" x14ac:dyDescent="0.25">
      <c r="F116" t="s">
        <v>14</v>
      </c>
      <c r="G116" s="13" t="s">
        <v>1465</v>
      </c>
      <c r="H116" s="13" t="s">
        <v>1466</v>
      </c>
    </row>
    <row r="117" spans="3:8" x14ac:dyDescent="0.25">
      <c r="F117" t="s">
        <v>17</v>
      </c>
      <c r="G117" s="13" t="s">
        <v>1467</v>
      </c>
      <c r="H117" s="13" t="s">
        <v>48</v>
      </c>
    </row>
    <row r="119" spans="3:8" x14ac:dyDescent="0.25">
      <c r="C119" t="s">
        <v>257</v>
      </c>
      <c r="E119" t="s">
        <v>42</v>
      </c>
      <c r="F119" t="s">
        <v>11</v>
      </c>
      <c r="G119" s="13" t="s">
        <v>1468</v>
      </c>
      <c r="H119" s="13" t="s">
        <v>1469</v>
      </c>
    </row>
    <row r="120" spans="3:8" x14ac:dyDescent="0.25">
      <c r="F120" t="s">
        <v>14</v>
      </c>
      <c r="G120" s="13" t="s">
        <v>1470</v>
      </c>
      <c r="H120" s="13" t="s">
        <v>1471</v>
      </c>
    </row>
    <row r="121" spans="3:8" x14ac:dyDescent="0.25">
      <c r="F121" t="s">
        <v>17</v>
      </c>
      <c r="G121" s="13" t="s">
        <v>1472</v>
      </c>
      <c r="H121" s="13" t="s">
        <v>1473</v>
      </c>
    </row>
    <row r="123" spans="3:8" x14ac:dyDescent="0.25">
      <c r="C123" t="s">
        <v>264</v>
      </c>
      <c r="E123" t="s">
        <v>42</v>
      </c>
      <c r="F123" t="s">
        <v>11</v>
      </c>
      <c r="G123" s="13" t="s">
        <v>1474</v>
      </c>
      <c r="H123" s="13" t="s">
        <v>1475</v>
      </c>
    </row>
    <row r="124" spans="3:8" x14ac:dyDescent="0.25">
      <c r="F124" t="s">
        <v>14</v>
      </c>
      <c r="G124" s="13" t="s">
        <v>1476</v>
      </c>
      <c r="H124" s="13" t="s">
        <v>1477</v>
      </c>
    </row>
    <row r="125" spans="3:8" x14ac:dyDescent="0.25">
      <c r="F125" t="s">
        <v>17</v>
      </c>
      <c r="G125" s="13" t="s">
        <v>1478</v>
      </c>
      <c r="H125" s="13" t="s">
        <v>1479</v>
      </c>
    </row>
    <row r="127" spans="3:8" x14ac:dyDescent="0.25">
      <c r="C127" t="s">
        <v>270</v>
      </c>
      <c r="E127" t="s">
        <v>42</v>
      </c>
      <c r="F127" t="s">
        <v>11</v>
      </c>
      <c r="G127" s="13" t="s">
        <v>1480</v>
      </c>
      <c r="H127" s="13" t="s">
        <v>1481</v>
      </c>
    </row>
    <row r="128" spans="3:8" x14ac:dyDescent="0.25">
      <c r="F128" t="s">
        <v>14</v>
      </c>
      <c r="G128" s="13" t="s">
        <v>1482</v>
      </c>
      <c r="H128" s="13" t="s">
        <v>1483</v>
      </c>
    </row>
    <row r="129" spans="3:8" x14ac:dyDescent="0.25">
      <c r="F129" t="s">
        <v>17</v>
      </c>
      <c r="G129" s="13" t="s">
        <v>1484</v>
      </c>
      <c r="H129" s="13" t="s">
        <v>1485</v>
      </c>
    </row>
    <row r="131" spans="3:8" x14ac:dyDescent="0.25">
      <c r="C131" t="s">
        <v>251</v>
      </c>
      <c r="D131" s="9" t="s">
        <v>69</v>
      </c>
      <c r="E131" t="s">
        <v>42</v>
      </c>
      <c r="F131" t="s">
        <v>11</v>
      </c>
      <c r="G131" s="13" t="s">
        <v>1486</v>
      </c>
      <c r="H131" s="13" t="s">
        <v>1487</v>
      </c>
    </row>
    <row r="132" spans="3:8" x14ac:dyDescent="0.25">
      <c r="F132" t="s">
        <v>14</v>
      </c>
      <c r="G132" s="13" t="s">
        <v>1488</v>
      </c>
      <c r="H132" s="13" t="s">
        <v>1489</v>
      </c>
    </row>
    <row r="133" spans="3:8" x14ac:dyDescent="0.25">
      <c r="F133" t="s">
        <v>17</v>
      </c>
      <c r="G133" s="13" t="s">
        <v>1490</v>
      </c>
      <c r="H133" s="13" t="s">
        <v>1491</v>
      </c>
    </row>
    <row r="135" spans="3:8" x14ac:dyDescent="0.25">
      <c r="C135" t="s">
        <v>257</v>
      </c>
      <c r="E135" t="s">
        <v>42</v>
      </c>
      <c r="F135" t="s">
        <v>11</v>
      </c>
      <c r="G135" s="13" t="s">
        <v>1492</v>
      </c>
      <c r="H135" s="13" t="s">
        <v>1493</v>
      </c>
    </row>
    <row r="136" spans="3:8" x14ac:dyDescent="0.25">
      <c r="F136" t="s">
        <v>14</v>
      </c>
      <c r="G136" s="13" t="s">
        <v>1494</v>
      </c>
      <c r="H136" s="13" t="s">
        <v>1495</v>
      </c>
    </row>
    <row r="137" spans="3:8" x14ac:dyDescent="0.25">
      <c r="F137" t="s">
        <v>17</v>
      </c>
      <c r="G137" s="13" t="s">
        <v>1496</v>
      </c>
      <c r="H137" s="13" t="s">
        <v>1497</v>
      </c>
    </row>
    <row r="139" spans="3:8" x14ac:dyDescent="0.25">
      <c r="C139" t="s">
        <v>264</v>
      </c>
      <c r="E139" t="s">
        <v>42</v>
      </c>
      <c r="F139" t="s">
        <v>11</v>
      </c>
      <c r="G139" s="13" t="s">
        <v>1498</v>
      </c>
      <c r="H139" s="13" t="s">
        <v>1499</v>
      </c>
    </row>
    <row r="140" spans="3:8" x14ac:dyDescent="0.25">
      <c r="F140" t="s">
        <v>14</v>
      </c>
      <c r="G140" s="13" t="s">
        <v>1500</v>
      </c>
      <c r="H140" s="13" t="s">
        <v>1501</v>
      </c>
    </row>
    <row r="141" spans="3:8" x14ac:dyDescent="0.25">
      <c r="F141" t="s">
        <v>17</v>
      </c>
      <c r="G141" s="13" t="s">
        <v>1502</v>
      </c>
      <c r="H141" s="13" t="s">
        <v>1503</v>
      </c>
    </row>
    <row r="143" spans="3:8" x14ac:dyDescent="0.25">
      <c r="C143" t="s">
        <v>270</v>
      </c>
      <c r="E143" t="s">
        <v>42</v>
      </c>
      <c r="F143" t="s">
        <v>11</v>
      </c>
      <c r="G143" s="13" t="s">
        <v>1504</v>
      </c>
      <c r="H143" s="13" t="s">
        <v>1505</v>
      </c>
    </row>
    <row r="144" spans="3:8" x14ac:dyDescent="0.25">
      <c r="F144" t="s">
        <v>14</v>
      </c>
      <c r="G144" s="13" t="s">
        <v>1506</v>
      </c>
      <c r="H144" s="13" t="s">
        <v>1507</v>
      </c>
    </row>
    <row r="145" spans="3:8" x14ac:dyDescent="0.25">
      <c r="F145" t="s">
        <v>17</v>
      </c>
      <c r="G145" s="13" t="s">
        <v>1508</v>
      </c>
      <c r="H145" s="13" t="s">
        <v>1509</v>
      </c>
    </row>
    <row r="147" spans="3:8" x14ac:dyDescent="0.25">
      <c r="C147" t="s">
        <v>251</v>
      </c>
      <c r="D147" s="9" t="s">
        <v>76</v>
      </c>
      <c r="E147" t="s">
        <v>42</v>
      </c>
      <c r="F147" t="s">
        <v>11</v>
      </c>
      <c r="G147" s="13" t="s">
        <v>1510</v>
      </c>
      <c r="H147" s="13" t="s">
        <v>1511</v>
      </c>
    </row>
    <row r="148" spans="3:8" x14ac:dyDescent="0.25">
      <c r="F148" t="s">
        <v>14</v>
      </c>
      <c r="G148" s="13" t="s">
        <v>1512</v>
      </c>
      <c r="H148" s="13" t="s">
        <v>1513</v>
      </c>
    </row>
    <row r="149" spans="3:8" x14ac:dyDescent="0.25">
      <c r="F149" t="s">
        <v>17</v>
      </c>
      <c r="G149" s="13" t="s">
        <v>1514</v>
      </c>
      <c r="H149" s="13" t="s">
        <v>1515</v>
      </c>
    </row>
    <row r="151" spans="3:8" x14ac:dyDescent="0.25">
      <c r="C151" t="s">
        <v>257</v>
      </c>
      <c r="E151" t="s">
        <v>42</v>
      </c>
      <c r="F151" t="s">
        <v>11</v>
      </c>
      <c r="G151" s="13" t="s">
        <v>1516</v>
      </c>
      <c r="H151" s="13" t="s">
        <v>1517</v>
      </c>
    </row>
    <row r="152" spans="3:8" x14ac:dyDescent="0.25">
      <c r="F152" t="s">
        <v>14</v>
      </c>
      <c r="G152" s="13" t="s">
        <v>1518</v>
      </c>
      <c r="H152" s="13" t="s">
        <v>1519</v>
      </c>
    </row>
    <row r="153" spans="3:8" x14ac:dyDescent="0.25">
      <c r="F153" t="s">
        <v>17</v>
      </c>
      <c r="G153" s="13" t="s">
        <v>1520</v>
      </c>
      <c r="H153" s="13" t="s">
        <v>1521</v>
      </c>
    </row>
    <row r="155" spans="3:8" x14ac:dyDescent="0.25">
      <c r="C155" t="s">
        <v>264</v>
      </c>
      <c r="E155" t="s">
        <v>42</v>
      </c>
      <c r="F155" t="s">
        <v>11</v>
      </c>
      <c r="G155" s="13" t="s">
        <v>1522</v>
      </c>
      <c r="H155" s="13" t="s">
        <v>1523</v>
      </c>
    </row>
    <row r="156" spans="3:8" x14ac:dyDescent="0.25">
      <c r="F156" t="s">
        <v>14</v>
      </c>
      <c r="G156" s="13" t="s">
        <v>1524</v>
      </c>
      <c r="H156" s="13" t="s">
        <v>1525</v>
      </c>
    </row>
    <row r="157" spans="3:8" x14ac:dyDescent="0.25">
      <c r="F157" t="s">
        <v>17</v>
      </c>
      <c r="G157" s="13" t="s">
        <v>1526</v>
      </c>
      <c r="H157" s="13" t="s">
        <v>1527</v>
      </c>
    </row>
    <row r="159" spans="3:8" x14ac:dyDescent="0.25">
      <c r="C159" t="s">
        <v>270</v>
      </c>
      <c r="E159" t="s">
        <v>42</v>
      </c>
      <c r="F159" t="s">
        <v>11</v>
      </c>
      <c r="G159" s="13" t="s">
        <v>1528</v>
      </c>
      <c r="H159" s="13" t="s">
        <v>1529</v>
      </c>
    </row>
    <row r="160" spans="3:8" x14ac:dyDescent="0.25">
      <c r="F160" t="s">
        <v>14</v>
      </c>
      <c r="G160" s="13" t="s">
        <v>1530</v>
      </c>
      <c r="H160" s="13" t="s">
        <v>1531</v>
      </c>
    </row>
    <row r="161" spans="2:9" x14ac:dyDescent="0.25">
      <c r="F161" t="s">
        <v>17</v>
      </c>
      <c r="G161" s="13" t="s">
        <v>1532</v>
      </c>
      <c r="H161" s="13" t="s">
        <v>1533</v>
      </c>
    </row>
    <row r="163" spans="2:9" x14ac:dyDescent="0.25">
      <c r="B163" s="9" t="s">
        <v>1534</v>
      </c>
      <c r="C163" t="s">
        <v>251</v>
      </c>
      <c r="D163" s="9" t="s">
        <v>9</v>
      </c>
      <c r="E163" t="s">
        <v>42</v>
      </c>
      <c r="F163" t="s">
        <v>11</v>
      </c>
      <c r="G163" s="13" t="s">
        <v>1535</v>
      </c>
      <c r="H163" s="13" t="s">
        <v>918</v>
      </c>
    </row>
    <row r="164" spans="2:9" x14ac:dyDescent="0.25">
      <c r="F164" t="s">
        <v>14</v>
      </c>
      <c r="G164" s="13" t="s">
        <v>1536</v>
      </c>
      <c r="H164" s="13" t="s">
        <v>1537</v>
      </c>
    </row>
    <row r="165" spans="2:9" x14ac:dyDescent="0.25">
      <c r="F165" t="s">
        <v>17</v>
      </c>
      <c r="G165" s="13" t="s">
        <v>1538</v>
      </c>
      <c r="H165" s="13" t="s">
        <v>1539</v>
      </c>
      <c r="I165" s="12" t="s">
        <v>20</v>
      </c>
    </row>
    <row r="167" spans="2:9" x14ac:dyDescent="0.25">
      <c r="C167" t="s">
        <v>257</v>
      </c>
      <c r="E167" t="s">
        <v>42</v>
      </c>
      <c r="F167" t="s">
        <v>11</v>
      </c>
      <c r="G167" s="13" t="s">
        <v>1540</v>
      </c>
      <c r="H167" s="13" t="s">
        <v>325</v>
      </c>
    </row>
    <row r="168" spans="2:9" x14ac:dyDescent="0.25">
      <c r="F168" t="s">
        <v>14</v>
      </c>
      <c r="G168" s="13" t="s">
        <v>1541</v>
      </c>
      <c r="H168" s="13" t="s">
        <v>1542</v>
      </c>
    </row>
    <row r="169" spans="2:9" x14ac:dyDescent="0.25">
      <c r="F169" t="s">
        <v>17</v>
      </c>
      <c r="G169" s="13" t="s">
        <v>1543</v>
      </c>
      <c r="H169" s="13" t="s">
        <v>1544</v>
      </c>
    </row>
    <row r="171" spans="2:9" x14ac:dyDescent="0.25">
      <c r="C171" t="s">
        <v>264</v>
      </c>
      <c r="E171" t="s">
        <v>42</v>
      </c>
      <c r="F171" t="s">
        <v>11</v>
      </c>
      <c r="G171" s="13" t="s">
        <v>1545</v>
      </c>
      <c r="H171" s="13" t="s">
        <v>13</v>
      </c>
    </row>
    <row r="172" spans="2:9" x14ac:dyDescent="0.25">
      <c r="F172" t="s">
        <v>14</v>
      </c>
      <c r="G172" s="13" t="s">
        <v>1546</v>
      </c>
      <c r="H172" s="13" t="s">
        <v>1547</v>
      </c>
    </row>
    <row r="173" spans="2:9" x14ac:dyDescent="0.25">
      <c r="F173" t="s">
        <v>17</v>
      </c>
      <c r="G173" s="13" t="s">
        <v>1548</v>
      </c>
      <c r="H173" s="13" t="s">
        <v>1549</v>
      </c>
    </row>
    <row r="175" spans="2:9" x14ac:dyDescent="0.25">
      <c r="C175" t="s">
        <v>270</v>
      </c>
      <c r="E175" t="s">
        <v>42</v>
      </c>
      <c r="F175" t="s">
        <v>11</v>
      </c>
      <c r="G175" s="13" t="s">
        <v>1550</v>
      </c>
      <c r="H175" s="13" t="s">
        <v>1551</v>
      </c>
    </row>
    <row r="176" spans="2:9" x14ac:dyDescent="0.25">
      <c r="F176" t="s">
        <v>14</v>
      </c>
      <c r="G176" s="13" t="s">
        <v>1552</v>
      </c>
      <c r="H176" s="13" t="s">
        <v>1443</v>
      </c>
    </row>
    <row r="177" spans="3:8" x14ac:dyDescent="0.25">
      <c r="F177" t="s">
        <v>17</v>
      </c>
      <c r="G177" s="13" t="s">
        <v>1553</v>
      </c>
      <c r="H177" s="13" t="s">
        <v>1554</v>
      </c>
    </row>
    <row r="179" spans="3:8" x14ac:dyDescent="0.25">
      <c r="C179" t="s">
        <v>251</v>
      </c>
      <c r="D179" s="9" t="s">
        <v>21</v>
      </c>
      <c r="E179" t="s">
        <v>42</v>
      </c>
      <c r="F179" t="s">
        <v>11</v>
      </c>
      <c r="G179" s="13" t="s">
        <v>1555</v>
      </c>
      <c r="H179" s="13" t="s">
        <v>1556</v>
      </c>
    </row>
    <row r="180" spans="3:8" x14ac:dyDescent="0.25">
      <c r="F180" t="s">
        <v>14</v>
      </c>
      <c r="G180" s="13" t="s">
        <v>1557</v>
      </c>
      <c r="H180" s="13" t="s">
        <v>1558</v>
      </c>
    </row>
    <row r="181" spans="3:8" x14ac:dyDescent="0.25">
      <c r="F181" t="s">
        <v>17</v>
      </c>
      <c r="G181" s="13" t="s">
        <v>1559</v>
      </c>
      <c r="H181" s="13" t="s">
        <v>1560</v>
      </c>
    </row>
    <row r="183" spans="3:8" x14ac:dyDescent="0.25">
      <c r="C183" t="s">
        <v>257</v>
      </c>
      <c r="E183" t="s">
        <v>42</v>
      </c>
      <c r="F183" t="s">
        <v>11</v>
      </c>
      <c r="G183" s="13" t="s">
        <v>1561</v>
      </c>
      <c r="H183" s="13" t="s">
        <v>1107</v>
      </c>
    </row>
    <row r="184" spans="3:8" x14ac:dyDescent="0.25">
      <c r="F184" t="s">
        <v>14</v>
      </c>
      <c r="G184" s="13" t="s">
        <v>1562</v>
      </c>
      <c r="H184" s="13" t="s">
        <v>1563</v>
      </c>
    </row>
    <row r="185" spans="3:8" x14ac:dyDescent="0.25">
      <c r="F185" t="s">
        <v>17</v>
      </c>
      <c r="G185" s="13" t="s">
        <v>1564</v>
      </c>
      <c r="H185" s="13" t="s">
        <v>1565</v>
      </c>
    </row>
    <row r="187" spans="3:8" x14ac:dyDescent="0.25">
      <c r="C187" t="s">
        <v>264</v>
      </c>
      <c r="E187" t="s">
        <v>42</v>
      </c>
      <c r="F187" t="s">
        <v>11</v>
      </c>
      <c r="G187" s="13" t="s">
        <v>1566</v>
      </c>
      <c r="H187" s="13" t="s">
        <v>13</v>
      </c>
    </row>
    <row r="188" spans="3:8" x14ac:dyDescent="0.25">
      <c r="F188" t="s">
        <v>14</v>
      </c>
      <c r="G188" s="13" t="s">
        <v>1567</v>
      </c>
      <c r="H188" s="13" t="s">
        <v>1568</v>
      </c>
    </row>
    <row r="189" spans="3:8" x14ac:dyDescent="0.25">
      <c r="F189" t="s">
        <v>17</v>
      </c>
      <c r="G189" s="13" t="s">
        <v>1569</v>
      </c>
      <c r="H189" s="13" t="s">
        <v>1570</v>
      </c>
    </row>
    <row r="191" spans="3:8" x14ac:dyDescent="0.25">
      <c r="C191" t="s">
        <v>270</v>
      </c>
      <c r="E191" t="s">
        <v>42</v>
      </c>
      <c r="F191" t="s">
        <v>11</v>
      </c>
      <c r="G191" s="13" t="s">
        <v>1571</v>
      </c>
      <c r="H191" s="13" t="s">
        <v>1572</v>
      </c>
    </row>
    <row r="192" spans="3:8" x14ac:dyDescent="0.25">
      <c r="F192" t="s">
        <v>14</v>
      </c>
      <c r="G192" s="13" t="s">
        <v>1573</v>
      </c>
      <c r="H192" s="13" t="s">
        <v>272</v>
      </c>
    </row>
    <row r="193" spans="3:8" x14ac:dyDescent="0.25">
      <c r="F193" t="s">
        <v>17</v>
      </c>
      <c r="G193" s="13" t="s">
        <v>1574</v>
      </c>
      <c r="H193" s="13" t="s">
        <v>1575</v>
      </c>
    </row>
    <row r="195" spans="3:8" x14ac:dyDescent="0.25">
      <c r="C195" t="s">
        <v>251</v>
      </c>
      <c r="D195" s="9" t="s">
        <v>28</v>
      </c>
      <c r="E195" t="s">
        <v>42</v>
      </c>
      <c r="F195" t="s">
        <v>11</v>
      </c>
      <c r="G195" s="13" t="s">
        <v>1576</v>
      </c>
      <c r="H195" s="13" t="s">
        <v>1577</v>
      </c>
    </row>
    <row r="196" spans="3:8" x14ac:dyDescent="0.25">
      <c r="F196" t="s">
        <v>14</v>
      </c>
      <c r="G196" s="13" t="s">
        <v>1578</v>
      </c>
      <c r="H196" s="13" t="s">
        <v>1225</v>
      </c>
    </row>
    <row r="197" spans="3:8" x14ac:dyDescent="0.25">
      <c r="F197" t="s">
        <v>17</v>
      </c>
      <c r="G197" s="13" t="s">
        <v>1579</v>
      </c>
      <c r="H197" s="13" t="s">
        <v>1580</v>
      </c>
    </row>
    <row r="199" spans="3:8" x14ac:dyDescent="0.25">
      <c r="C199" t="s">
        <v>257</v>
      </c>
      <c r="E199" t="s">
        <v>42</v>
      </c>
      <c r="F199" t="s">
        <v>11</v>
      </c>
      <c r="G199" s="13" t="s">
        <v>1581</v>
      </c>
      <c r="H199" s="13" t="s">
        <v>1582</v>
      </c>
    </row>
    <row r="200" spans="3:8" x14ac:dyDescent="0.25">
      <c r="F200" t="s">
        <v>14</v>
      </c>
      <c r="G200" s="13" t="s">
        <v>1583</v>
      </c>
      <c r="H200" s="13" t="s">
        <v>1584</v>
      </c>
    </row>
    <row r="201" spans="3:8" x14ac:dyDescent="0.25">
      <c r="F201" t="s">
        <v>17</v>
      </c>
      <c r="G201" s="13" t="s">
        <v>1585</v>
      </c>
      <c r="H201" s="13" t="s">
        <v>521</v>
      </c>
    </row>
    <row r="203" spans="3:8" x14ac:dyDescent="0.25">
      <c r="C203" t="s">
        <v>264</v>
      </c>
      <c r="E203" t="s">
        <v>42</v>
      </c>
      <c r="F203" t="s">
        <v>11</v>
      </c>
      <c r="G203" s="13" t="s">
        <v>1586</v>
      </c>
      <c r="H203" s="13" t="s">
        <v>1587</v>
      </c>
    </row>
    <row r="204" spans="3:8" x14ac:dyDescent="0.25">
      <c r="F204" t="s">
        <v>14</v>
      </c>
      <c r="G204" s="13" t="s">
        <v>1588</v>
      </c>
      <c r="H204" s="13" t="s">
        <v>1589</v>
      </c>
    </row>
    <row r="205" spans="3:8" x14ac:dyDescent="0.25">
      <c r="F205" t="s">
        <v>17</v>
      </c>
      <c r="G205" s="13" t="s">
        <v>1590</v>
      </c>
      <c r="H205" s="13" t="s">
        <v>1591</v>
      </c>
    </row>
    <row r="207" spans="3:8" x14ac:dyDescent="0.25">
      <c r="C207" t="s">
        <v>270</v>
      </c>
      <c r="E207" t="s">
        <v>42</v>
      </c>
      <c r="F207" t="s">
        <v>11</v>
      </c>
      <c r="G207" s="13" t="s">
        <v>1592</v>
      </c>
      <c r="H207" s="13" t="s">
        <v>152</v>
      </c>
    </row>
    <row r="208" spans="3:8" x14ac:dyDescent="0.25">
      <c r="F208" t="s">
        <v>14</v>
      </c>
      <c r="G208" s="13" t="s">
        <v>1593</v>
      </c>
      <c r="H208" s="13" t="s">
        <v>1594</v>
      </c>
    </row>
    <row r="209" spans="3:9" x14ac:dyDescent="0.25">
      <c r="F209" t="s">
        <v>17</v>
      </c>
      <c r="G209" s="13" t="s">
        <v>1595</v>
      </c>
      <c r="H209" s="13" t="s">
        <v>1596</v>
      </c>
    </row>
    <row r="211" spans="3:9" x14ac:dyDescent="0.25">
      <c r="C211" t="s">
        <v>251</v>
      </c>
      <c r="D211" s="9" t="s">
        <v>34</v>
      </c>
      <c r="E211" t="s">
        <v>42</v>
      </c>
      <c r="F211" t="s">
        <v>11</v>
      </c>
      <c r="G211" s="13" t="s">
        <v>1597</v>
      </c>
      <c r="H211" s="13" t="s">
        <v>1047</v>
      </c>
    </row>
    <row r="212" spans="3:9" x14ac:dyDescent="0.25">
      <c r="F212" t="s">
        <v>14</v>
      </c>
      <c r="G212" s="13" t="s">
        <v>1598</v>
      </c>
      <c r="H212" s="13" t="s">
        <v>1599</v>
      </c>
    </row>
    <row r="213" spans="3:9" x14ac:dyDescent="0.25">
      <c r="F213" t="s">
        <v>17</v>
      </c>
      <c r="G213" s="13" t="s">
        <v>1600</v>
      </c>
      <c r="H213" s="13" t="s">
        <v>918</v>
      </c>
      <c r="I213" s="12">
        <v>1</v>
      </c>
    </row>
    <row r="215" spans="3:9" x14ac:dyDescent="0.25">
      <c r="C215" t="s">
        <v>257</v>
      </c>
      <c r="E215" t="s">
        <v>42</v>
      </c>
      <c r="F215" t="s">
        <v>11</v>
      </c>
      <c r="G215" s="13" t="s">
        <v>1601</v>
      </c>
      <c r="H215" s="13" t="s">
        <v>1602</v>
      </c>
    </row>
    <row r="216" spans="3:9" x14ac:dyDescent="0.25">
      <c r="F216" t="s">
        <v>14</v>
      </c>
      <c r="G216" s="13" t="s">
        <v>1603</v>
      </c>
      <c r="H216" s="13" t="s">
        <v>1604</v>
      </c>
    </row>
    <row r="217" spans="3:9" x14ac:dyDescent="0.25">
      <c r="F217" t="s">
        <v>17</v>
      </c>
      <c r="G217" s="13" t="s">
        <v>1605</v>
      </c>
      <c r="H217" s="13" t="s">
        <v>1606</v>
      </c>
    </row>
    <row r="219" spans="3:9" x14ac:dyDescent="0.25">
      <c r="C219" t="s">
        <v>264</v>
      </c>
      <c r="E219" t="s">
        <v>42</v>
      </c>
      <c r="F219" t="s">
        <v>11</v>
      </c>
      <c r="G219" s="13" t="s">
        <v>1607</v>
      </c>
      <c r="H219" s="13" t="s">
        <v>222</v>
      </c>
    </row>
    <row r="220" spans="3:9" x14ac:dyDescent="0.25">
      <c r="F220" t="s">
        <v>14</v>
      </c>
      <c r="G220" s="13" t="s">
        <v>1608</v>
      </c>
      <c r="H220" s="13" t="s">
        <v>737</v>
      </c>
    </row>
    <row r="221" spans="3:9" x14ac:dyDescent="0.25">
      <c r="F221" t="s">
        <v>17</v>
      </c>
      <c r="G221" s="13" t="s">
        <v>1609</v>
      </c>
      <c r="H221" s="13" t="s">
        <v>1610</v>
      </c>
    </row>
    <row r="223" spans="3:9" x14ac:dyDescent="0.25">
      <c r="C223" t="s">
        <v>270</v>
      </c>
      <c r="E223" t="s">
        <v>42</v>
      </c>
      <c r="F223" t="s">
        <v>11</v>
      </c>
      <c r="G223" s="13" t="s">
        <v>1611</v>
      </c>
      <c r="H223" s="13" t="s">
        <v>1612</v>
      </c>
    </row>
    <row r="224" spans="3:9" x14ac:dyDescent="0.25">
      <c r="F224" t="s">
        <v>14</v>
      </c>
      <c r="G224" s="13" t="s">
        <v>1613</v>
      </c>
      <c r="H224" s="13" t="s">
        <v>13</v>
      </c>
    </row>
    <row r="225" spans="3:9" x14ac:dyDescent="0.25">
      <c r="F225" t="s">
        <v>17</v>
      </c>
      <c r="G225" s="13" t="s">
        <v>1614</v>
      </c>
      <c r="H225" s="13" t="s">
        <v>1615</v>
      </c>
    </row>
    <row r="227" spans="3:9" x14ac:dyDescent="0.25">
      <c r="C227" t="s">
        <v>251</v>
      </c>
      <c r="D227" s="9" t="s">
        <v>41</v>
      </c>
      <c r="E227" t="s">
        <v>42</v>
      </c>
      <c r="F227" t="s">
        <v>11</v>
      </c>
      <c r="G227" s="13" t="s">
        <v>1616</v>
      </c>
      <c r="H227" s="13" t="s">
        <v>1617</v>
      </c>
    </row>
    <row r="228" spans="3:9" x14ac:dyDescent="0.25">
      <c r="F228" t="s">
        <v>14</v>
      </c>
      <c r="G228" s="13" t="s">
        <v>1618</v>
      </c>
      <c r="H228" s="13" t="s">
        <v>1619</v>
      </c>
    </row>
    <row r="229" spans="3:9" x14ac:dyDescent="0.25">
      <c r="F229" t="s">
        <v>17</v>
      </c>
      <c r="G229" s="13" t="s">
        <v>1620</v>
      </c>
      <c r="H229" s="13" t="s">
        <v>1621</v>
      </c>
      <c r="I229" s="12" t="s">
        <v>20</v>
      </c>
    </row>
    <row r="231" spans="3:9" x14ac:dyDescent="0.25">
      <c r="C231" t="s">
        <v>257</v>
      </c>
      <c r="E231" t="s">
        <v>42</v>
      </c>
      <c r="F231" t="s">
        <v>11</v>
      </c>
      <c r="G231" s="13" t="s">
        <v>1622</v>
      </c>
      <c r="H231" s="13" t="s">
        <v>1623</v>
      </c>
    </row>
    <row r="232" spans="3:9" x14ac:dyDescent="0.25">
      <c r="F232" t="s">
        <v>14</v>
      </c>
      <c r="G232" s="13" t="s">
        <v>1624</v>
      </c>
      <c r="H232" s="13" t="s">
        <v>1625</v>
      </c>
    </row>
    <row r="233" spans="3:9" x14ac:dyDescent="0.25">
      <c r="F233" t="s">
        <v>17</v>
      </c>
      <c r="G233" s="13" t="s">
        <v>1626</v>
      </c>
      <c r="H233" s="13" t="s">
        <v>1627</v>
      </c>
    </row>
    <row r="235" spans="3:9" x14ac:dyDescent="0.25">
      <c r="C235" t="s">
        <v>264</v>
      </c>
      <c r="E235" t="s">
        <v>42</v>
      </c>
      <c r="F235" t="s">
        <v>11</v>
      </c>
      <c r="G235" s="13" t="s">
        <v>1628</v>
      </c>
      <c r="H235" s="13" t="s">
        <v>1629</v>
      </c>
    </row>
    <row r="236" spans="3:9" x14ac:dyDescent="0.25">
      <c r="F236" t="s">
        <v>14</v>
      </c>
      <c r="G236" s="13" t="s">
        <v>1630</v>
      </c>
      <c r="H236" s="13" t="s">
        <v>1631</v>
      </c>
    </row>
    <row r="237" spans="3:9" x14ac:dyDescent="0.25">
      <c r="F237" t="s">
        <v>17</v>
      </c>
      <c r="G237" s="13" t="s">
        <v>1632</v>
      </c>
      <c r="H237" s="13" t="s">
        <v>1633</v>
      </c>
    </row>
    <row r="239" spans="3:9" x14ac:dyDescent="0.25">
      <c r="C239" t="s">
        <v>270</v>
      </c>
      <c r="E239" t="s">
        <v>42</v>
      </c>
      <c r="F239" t="s">
        <v>11</v>
      </c>
      <c r="G239" s="13" t="s">
        <v>1634</v>
      </c>
      <c r="H239" s="13" t="s">
        <v>1635</v>
      </c>
    </row>
    <row r="240" spans="3:9" x14ac:dyDescent="0.25">
      <c r="F240" t="s">
        <v>14</v>
      </c>
      <c r="G240" s="13" t="s">
        <v>1636</v>
      </c>
      <c r="H240" s="13" t="s">
        <v>1637</v>
      </c>
    </row>
    <row r="241" spans="3:9" x14ac:dyDescent="0.25">
      <c r="F241" t="s">
        <v>17</v>
      </c>
      <c r="G241" s="13" t="s">
        <v>1638</v>
      </c>
      <c r="H241" s="13" t="s">
        <v>1639</v>
      </c>
    </row>
    <row r="243" spans="3:9" x14ac:dyDescent="0.25">
      <c r="C243" t="s">
        <v>251</v>
      </c>
      <c r="D243" s="9" t="s">
        <v>49</v>
      </c>
      <c r="E243" t="s">
        <v>42</v>
      </c>
      <c r="F243" t="s">
        <v>11</v>
      </c>
      <c r="G243" s="13" t="s">
        <v>1640</v>
      </c>
      <c r="H243" s="13" t="s">
        <v>1641</v>
      </c>
    </row>
    <row r="244" spans="3:9" x14ac:dyDescent="0.25">
      <c r="F244" t="s">
        <v>14</v>
      </c>
      <c r="G244" s="13" t="s">
        <v>1642</v>
      </c>
      <c r="H244" s="13" t="s">
        <v>1138</v>
      </c>
    </row>
    <row r="245" spans="3:9" x14ac:dyDescent="0.25">
      <c r="F245" t="s">
        <v>17</v>
      </c>
      <c r="G245" s="13" t="s">
        <v>1643</v>
      </c>
      <c r="H245" s="13" t="s">
        <v>1644</v>
      </c>
    </row>
    <row r="247" spans="3:9" x14ac:dyDescent="0.25">
      <c r="C247" t="s">
        <v>257</v>
      </c>
      <c r="E247" t="s">
        <v>42</v>
      </c>
      <c r="F247" t="s">
        <v>11</v>
      </c>
      <c r="G247" s="13" t="s">
        <v>1645</v>
      </c>
      <c r="H247" s="13" t="s">
        <v>141</v>
      </c>
    </row>
    <row r="248" spans="3:9" x14ac:dyDescent="0.25">
      <c r="F248" t="s">
        <v>14</v>
      </c>
      <c r="G248" s="13" t="s">
        <v>1646</v>
      </c>
      <c r="H248" s="13" t="s">
        <v>1647</v>
      </c>
    </row>
    <row r="249" spans="3:9" x14ac:dyDescent="0.25">
      <c r="F249" t="s">
        <v>17</v>
      </c>
      <c r="G249" s="13" t="s">
        <v>1648</v>
      </c>
      <c r="H249" s="13" t="s">
        <v>1649</v>
      </c>
    </row>
    <row r="251" spans="3:9" x14ac:dyDescent="0.25">
      <c r="C251" t="s">
        <v>264</v>
      </c>
      <c r="E251" t="s">
        <v>42</v>
      </c>
      <c r="F251" t="s">
        <v>11</v>
      </c>
      <c r="G251" s="13" t="s">
        <v>1650</v>
      </c>
      <c r="H251" s="13" t="s">
        <v>13</v>
      </c>
    </row>
    <row r="252" spans="3:9" x14ac:dyDescent="0.25">
      <c r="F252" t="s">
        <v>14</v>
      </c>
      <c r="G252" s="13" t="s">
        <v>1651</v>
      </c>
      <c r="H252" s="13" t="s">
        <v>181</v>
      </c>
    </row>
    <row r="253" spans="3:9" x14ac:dyDescent="0.25">
      <c r="F253" t="s">
        <v>17</v>
      </c>
      <c r="G253" s="13" t="s">
        <v>1652</v>
      </c>
      <c r="H253" s="13" t="s">
        <v>1653</v>
      </c>
      <c r="I253" s="12" t="s">
        <v>20</v>
      </c>
    </row>
    <row r="255" spans="3:9" x14ac:dyDescent="0.25">
      <c r="C255" t="s">
        <v>270</v>
      </c>
      <c r="E255" t="s">
        <v>42</v>
      </c>
      <c r="F255" t="s">
        <v>11</v>
      </c>
      <c r="G255" s="13" t="s">
        <v>1654</v>
      </c>
      <c r="H255" s="13" t="s">
        <v>1012</v>
      </c>
    </row>
    <row r="256" spans="3:9" x14ac:dyDescent="0.25">
      <c r="F256" t="s">
        <v>14</v>
      </c>
      <c r="G256" s="13" t="s">
        <v>1655</v>
      </c>
      <c r="H256" s="13" t="s">
        <v>1656</v>
      </c>
    </row>
    <row r="257" spans="3:9" x14ac:dyDescent="0.25">
      <c r="F257" t="s">
        <v>17</v>
      </c>
      <c r="G257" s="13" t="s">
        <v>1657</v>
      </c>
      <c r="H257" s="13" t="s">
        <v>1658</v>
      </c>
      <c r="I257" s="12" t="s">
        <v>20</v>
      </c>
    </row>
    <row r="259" spans="3:9" x14ac:dyDescent="0.25">
      <c r="C259" t="s">
        <v>251</v>
      </c>
      <c r="D259" s="9" t="s">
        <v>56</v>
      </c>
      <c r="E259" t="s">
        <v>42</v>
      </c>
      <c r="F259" t="s">
        <v>11</v>
      </c>
      <c r="G259" s="13" t="s">
        <v>1659</v>
      </c>
      <c r="H259" s="13" t="s">
        <v>1660</v>
      </c>
    </row>
    <row r="260" spans="3:9" x14ac:dyDescent="0.25">
      <c r="F260" t="s">
        <v>14</v>
      </c>
      <c r="G260" s="13" t="s">
        <v>1661</v>
      </c>
      <c r="H260" s="13" t="s">
        <v>1662</v>
      </c>
    </row>
    <row r="261" spans="3:9" x14ac:dyDescent="0.25">
      <c r="F261" t="s">
        <v>17</v>
      </c>
      <c r="G261" s="13" t="s">
        <v>1663</v>
      </c>
      <c r="H261" s="13" t="s">
        <v>1664</v>
      </c>
    </row>
    <row r="262" spans="3:9" x14ac:dyDescent="0.25">
      <c r="G262" s="13"/>
    </row>
    <row r="263" spans="3:9" x14ac:dyDescent="0.25">
      <c r="C263" t="s">
        <v>257</v>
      </c>
      <c r="E263" t="s">
        <v>42</v>
      </c>
      <c r="F263" t="s">
        <v>11</v>
      </c>
      <c r="G263" s="13" t="s">
        <v>1665</v>
      </c>
      <c r="H263" s="13" t="s">
        <v>1666</v>
      </c>
    </row>
    <row r="264" spans="3:9" x14ac:dyDescent="0.25">
      <c r="F264" t="s">
        <v>14</v>
      </c>
      <c r="G264" s="13" t="s">
        <v>1667</v>
      </c>
      <c r="H264" s="13" t="s">
        <v>1668</v>
      </c>
    </row>
    <row r="265" spans="3:9" x14ac:dyDescent="0.25">
      <c r="F265" t="s">
        <v>17</v>
      </c>
      <c r="G265" s="13" t="s">
        <v>1669</v>
      </c>
      <c r="H265" s="13" t="s">
        <v>1670</v>
      </c>
    </row>
    <row r="267" spans="3:9" x14ac:dyDescent="0.25">
      <c r="C267" t="s">
        <v>264</v>
      </c>
      <c r="E267" t="s">
        <v>42</v>
      </c>
      <c r="F267" t="s">
        <v>11</v>
      </c>
      <c r="G267" s="13" t="s">
        <v>1671</v>
      </c>
      <c r="H267" s="13" t="s">
        <v>1672</v>
      </c>
    </row>
    <row r="268" spans="3:9" x14ac:dyDescent="0.25">
      <c r="F268" t="s">
        <v>14</v>
      </c>
      <c r="G268" s="13" t="s">
        <v>1673</v>
      </c>
      <c r="H268" s="13" t="s">
        <v>1674</v>
      </c>
    </row>
    <row r="269" spans="3:9" x14ac:dyDescent="0.25">
      <c r="F269" t="s">
        <v>17</v>
      </c>
      <c r="G269" s="13" t="s">
        <v>1675</v>
      </c>
      <c r="H269" s="13" t="s">
        <v>1676</v>
      </c>
      <c r="I269" s="12" t="s">
        <v>20</v>
      </c>
    </row>
    <row r="271" spans="3:9" x14ac:dyDescent="0.25">
      <c r="C271" t="s">
        <v>270</v>
      </c>
      <c r="E271" t="s">
        <v>42</v>
      </c>
      <c r="F271" t="s">
        <v>11</v>
      </c>
      <c r="G271" s="13" t="s">
        <v>1677</v>
      </c>
      <c r="H271" s="13" t="s">
        <v>1678</v>
      </c>
    </row>
    <row r="272" spans="3:9" x14ac:dyDescent="0.25">
      <c r="F272" t="s">
        <v>14</v>
      </c>
      <c r="G272" s="13" t="s">
        <v>1679</v>
      </c>
      <c r="H272" s="13" t="s">
        <v>1680</v>
      </c>
    </row>
    <row r="273" spans="3:8" x14ac:dyDescent="0.25">
      <c r="F273" t="s">
        <v>17</v>
      </c>
      <c r="G273" s="13" t="s">
        <v>1681</v>
      </c>
      <c r="H273" s="13" t="s">
        <v>1682</v>
      </c>
    </row>
    <row r="275" spans="3:8" x14ac:dyDescent="0.25">
      <c r="C275" t="s">
        <v>251</v>
      </c>
      <c r="D275" s="9" t="s">
        <v>63</v>
      </c>
      <c r="E275" t="s">
        <v>42</v>
      </c>
      <c r="F275" t="s">
        <v>11</v>
      </c>
      <c r="G275" s="13" t="s">
        <v>1683</v>
      </c>
      <c r="H275" s="13" t="s">
        <v>13</v>
      </c>
    </row>
    <row r="276" spans="3:8" x14ac:dyDescent="0.25">
      <c r="F276" t="s">
        <v>14</v>
      </c>
      <c r="G276" s="13" t="s">
        <v>1684</v>
      </c>
      <c r="H276" s="13" t="s">
        <v>1685</v>
      </c>
    </row>
    <row r="277" spans="3:8" x14ac:dyDescent="0.25">
      <c r="F277" t="s">
        <v>17</v>
      </c>
      <c r="G277" s="13" t="s">
        <v>1686</v>
      </c>
      <c r="H277" s="13" t="s">
        <v>1687</v>
      </c>
    </row>
    <row r="279" spans="3:8" x14ac:dyDescent="0.25">
      <c r="C279" t="s">
        <v>257</v>
      </c>
      <c r="E279" t="s">
        <v>42</v>
      </c>
      <c r="F279" t="s">
        <v>11</v>
      </c>
      <c r="G279" s="13" t="s">
        <v>1688</v>
      </c>
      <c r="H279" s="13" t="s">
        <v>228</v>
      </c>
    </row>
    <row r="280" spans="3:8" x14ac:dyDescent="0.25">
      <c r="F280" t="s">
        <v>14</v>
      </c>
      <c r="G280" s="13" t="s">
        <v>1689</v>
      </c>
      <c r="H280" s="13" t="s">
        <v>1690</v>
      </c>
    </row>
    <row r="281" spans="3:8" x14ac:dyDescent="0.25">
      <c r="F281" t="s">
        <v>17</v>
      </c>
      <c r="G281" s="13" t="s">
        <v>1691</v>
      </c>
      <c r="H281" s="13" t="s">
        <v>1692</v>
      </c>
    </row>
    <row r="283" spans="3:8" x14ac:dyDescent="0.25">
      <c r="C283" t="s">
        <v>264</v>
      </c>
      <c r="E283" t="s">
        <v>42</v>
      </c>
      <c r="F283" t="s">
        <v>11</v>
      </c>
      <c r="G283" s="13" t="s">
        <v>1693</v>
      </c>
      <c r="H283" s="13" t="s">
        <v>1694</v>
      </c>
    </row>
    <row r="284" spans="3:8" x14ac:dyDescent="0.25">
      <c r="F284" t="s">
        <v>14</v>
      </c>
      <c r="G284" s="13" t="s">
        <v>1695</v>
      </c>
      <c r="H284" s="13" t="s">
        <v>1696</v>
      </c>
    </row>
    <row r="285" spans="3:8" x14ac:dyDescent="0.25">
      <c r="F285" t="s">
        <v>17</v>
      </c>
      <c r="G285" s="13" t="s">
        <v>1697</v>
      </c>
      <c r="H285" s="13" t="s">
        <v>1698</v>
      </c>
    </row>
    <row r="287" spans="3:8" x14ac:dyDescent="0.25">
      <c r="C287" t="s">
        <v>270</v>
      </c>
      <c r="E287" t="s">
        <v>42</v>
      </c>
      <c r="F287" t="s">
        <v>11</v>
      </c>
      <c r="G287" s="13" t="s">
        <v>1699</v>
      </c>
      <c r="H287" s="13" t="s">
        <v>724</v>
      </c>
    </row>
    <row r="288" spans="3:8" x14ac:dyDescent="0.25">
      <c r="F288" t="s">
        <v>14</v>
      </c>
      <c r="G288" s="13" t="s">
        <v>1700</v>
      </c>
      <c r="H288" s="13" t="s">
        <v>1701</v>
      </c>
    </row>
    <row r="289" spans="3:8" x14ac:dyDescent="0.25">
      <c r="F289" t="s">
        <v>17</v>
      </c>
      <c r="G289" s="13" t="s">
        <v>1702</v>
      </c>
      <c r="H289" s="13" t="s">
        <v>1703</v>
      </c>
    </row>
    <row r="291" spans="3:8" x14ac:dyDescent="0.25">
      <c r="C291" t="s">
        <v>251</v>
      </c>
      <c r="D291" s="9" t="s">
        <v>69</v>
      </c>
      <c r="E291" t="s">
        <v>42</v>
      </c>
      <c r="F291" t="s">
        <v>11</v>
      </c>
      <c r="G291" s="13" t="s">
        <v>1704</v>
      </c>
      <c r="H291" s="13" t="s">
        <v>1705</v>
      </c>
    </row>
    <row r="292" spans="3:8" x14ac:dyDescent="0.25">
      <c r="F292" t="s">
        <v>14</v>
      </c>
      <c r="G292" s="13" t="s">
        <v>1706</v>
      </c>
      <c r="H292" s="13" t="s">
        <v>13</v>
      </c>
    </row>
    <row r="293" spans="3:8" x14ac:dyDescent="0.25">
      <c r="F293" t="s">
        <v>17</v>
      </c>
      <c r="G293" s="13" t="s">
        <v>1707</v>
      </c>
      <c r="H293" s="13" t="s">
        <v>1708</v>
      </c>
    </row>
    <row r="295" spans="3:8" x14ac:dyDescent="0.25">
      <c r="C295" t="s">
        <v>257</v>
      </c>
      <c r="E295" t="s">
        <v>42</v>
      </c>
      <c r="F295" t="s">
        <v>11</v>
      </c>
      <c r="G295" s="13" t="s">
        <v>1709</v>
      </c>
      <c r="H295" s="13" t="s">
        <v>1710</v>
      </c>
    </row>
    <row r="296" spans="3:8" x14ac:dyDescent="0.25">
      <c r="F296" t="s">
        <v>14</v>
      </c>
      <c r="G296" s="13" t="s">
        <v>1711</v>
      </c>
      <c r="H296" s="13" t="s">
        <v>1712</v>
      </c>
    </row>
    <row r="297" spans="3:8" x14ac:dyDescent="0.25">
      <c r="F297" t="s">
        <v>17</v>
      </c>
      <c r="G297" s="13" t="s">
        <v>1713</v>
      </c>
      <c r="H297" s="13" t="s">
        <v>1714</v>
      </c>
    </row>
    <row r="299" spans="3:8" x14ac:dyDescent="0.25">
      <c r="C299" t="s">
        <v>264</v>
      </c>
      <c r="E299" t="s">
        <v>42</v>
      </c>
      <c r="F299" t="s">
        <v>11</v>
      </c>
      <c r="G299" s="13" t="s">
        <v>1715</v>
      </c>
      <c r="H299" s="13" t="s">
        <v>1041</v>
      </c>
    </row>
    <row r="300" spans="3:8" x14ac:dyDescent="0.25">
      <c r="F300" t="s">
        <v>14</v>
      </c>
      <c r="G300" s="13" t="s">
        <v>1716</v>
      </c>
      <c r="H300" s="17" t="s">
        <v>1717</v>
      </c>
    </row>
    <row r="301" spans="3:8" x14ac:dyDescent="0.25">
      <c r="F301" t="s">
        <v>17</v>
      </c>
      <c r="G301" s="13" t="s">
        <v>1718</v>
      </c>
      <c r="H301" s="13" t="s">
        <v>1719</v>
      </c>
    </row>
    <row r="303" spans="3:8" x14ac:dyDescent="0.25">
      <c r="C303" t="s">
        <v>270</v>
      </c>
      <c r="E303" t="s">
        <v>42</v>
      </c>
      <c r="F303" t="s">
        <v>11</v>
      </c>
      <c r="G303" s="13" t="s">
        <v>1720</v>
      </c>
      <c r="H303" s="13" t="s">
        <v>1721</v>
      </c>
    </row>
    <row r="304" spans="3:8" x14ac:dyDescent="0.25">
      <c r="F304" t="s">
        <v>14</v>
      </c>
      <c r="G304" s="13" t="s">
        <v>1722</v>
      </c>
      <c r="H304" s="13" t="s">
        <v>1723</v>
      </c>
    </row>
    <row r="305" spans="3:8" x14ac:dyDescent="0.25">
      <c r="F305" t="s">
        <v>17</v>
      </c>
      <c r="G305" s="13" t="s">
        <v>1724</v>
      </c>
      <c r="H305" s="13" t="s">
        <v>1725</v>
      </c>
    </row>
    <row r="307" spans="3:8" x14ac:dyDescent="0.25">
      <c r="C307" t="s">
        <v>251</v>
      </c>
      <c r="D307" s="9" t="s">
        <v>76</v>
      </c>
      <c r="E307" t="s">
        <v>42</v>
      </c>
      <c r="F307" t="s">
        <v>11</v>
      </c>
      <c r="G307" s="13" t="s">
        <v>1726</v>
      </c>
      <c r="H307" s="13" t="s">
        <v>1727</v>
      </c>
    </row>
    <row r="308" spans="3:8" x14ac:dyDescent="0.25">
      <c r="F308" t="s">
        <v>14</v>
      </c>
      <c r="G308" s="13" t="s">
        <v>1728</v>
      </c>
      <c r="H308" s="13" t="s">
        <v>1729</v>
      </c>
    </row>
    <row r="309" spans="3:8" x14ac:dyDescent="0.25">
      <c r="F309" t="s">
        <v>17</v>
      </c>
      <c r="G309" s="13" t="s">
        <v>1730</v>
      </c>
      <c r="H309" s="13" t="s">
        <v>1731</v>
      </c>
    </row>
    <row r="311" spans="3:8" x14ac:dyDescent="0.25">
      <c r="C311" t="s">
        <v>257</v>
      </c>
      <c r="E311" t="s">
        <v>42</v>
      </c>
      <c r="F311" t="s">
        <v>11</v>
      </c>
      <c r="G311" s="13" t="s">
        <v>1732</v>
      </c>
      <c r="H311" s="13" t="s">
        <v>814</v>
      </c>
    </row>
    <row r="312" spans="3:8" x14ac:dyDescent="0.25">
      <c r="F312" t="s">
        <v>14</v>
      </c>
      <c r="G312" s="13" t="s">
        <v>1733</v>
      </c>
      <c r="H312" s="13" t="s">
        <v>1734</v>
      </c>
    </row>
    <row r="313" spans="3:8" x14ac:dyDescent="0.25">
      <c r="F313" t="s">
        <v>17</v>
      </c>
      <c r="G313" s="13" t="s">
        <v>1735</v>
      </c>
      <c r="H313" s="13" t="s">
        <v>1736</v>
      </c>
    </row>
    <row r="315" spans="3:8" x14ac:dyDescent="0.25">
      <c r="C315" t="s">
        <v>264</v>
      </c>
      <c r="E315" t="s">
        <v>42</v>
      </c>
      <c r="F315" t="s">
        <v>11</v>
      </c>
      <c r="G315" s="13" t="s">
        <v>1737</v>
      </c>
      <c r="H315" s="13" t="s">
        <v>1738</v>
      </c>
    </row>
    <row r="316" spans="3:8" x14ac:dyDescent="0.25">
      <c r="F316" t="s">
        <v>14</v>
      </c>
      <c r="G316" s="13" t="s">
        <v>1739</v>
      </c>
      <c r="H316" s="13" t="s">
        <v>1740</v>
      </c>
    </row>
    <row r="317" spans="3:8" x14ac:dyDescent="0.25">
      <c r="F317" t="s">
        <v>17</v>
      </c>
      <c r="G317" s="13" t="s">
        <v>1741</v>
      </c>
      <c r="H317" s="13" t="s">
        <v>1742</v>
      </c>
    </row>
    <row r="319" spans="3:8" x14ac:dyDescent="0.25">
      <c r="C319" t="s">
        <v>270</v>
      </c>
      <c r="E319" t="s">
        <v>42</v>
      </c>
      <c r="F319" t="s">
        <v>11</v>
      </c>
      <c r="G319" s="13" t="s">
        <v>1743</v>
      </c>
      <c r="H319" s="13" t="s">
        <v>1744</v>
      </c>
    </row>
    <row r="320" spans="3:8" x14ac:dyDescent="0.25">
      <c r="F320" t="s">
        <v>14</v>
      </c>
      <c r="G320" s="13" t="s">
        <v>1745</v>
      </c>
      <c r="H320" s="13" t="s">
        <v>1746</v>
      </c>
    </row>
    <row r="321" spans="2:8" x14ac:dyDescent="0.25">
      <c r="F321" t="s">
        <v>17</v>
      </c>
      <c r="G321" s="13" t="s">
        <v>1747</v>
      </c>
      <c r="H321" s="13" t="s">
        <v>1748</v>
      </c>
    </row>
    <row r="323" spans="2:8" x14ac:dyDescent="0.25">
      <c r="B323" t="s">
        <v>1260</v>
      </c>
      <c r="C323" t="s">
        <v>251</v>
      </c>
      <c r="D323" s="9" t="s">
        <v>9</v>
      </c>
      <c r="E323" t="s">
        <v>42</v>
      </c>
      <c r="F323" t="s">
        <v>11</v>
      </c>
      <c r="G323" s="13" t="s">
        <v>1749</v>
      </c>
      <c r="H323" s="13" t="s">
        <v>1750</v>
      </c>
    </row>
    <row r="324" spans="2:8" x14ac:dyDescent="0.25">
      <c r="F324" t="s">
        <v>14</v>
      </c>
      <c r="G324" s="13" t="s">
        <v>1751</v>
      </c>
      <c r="H324" s="13" t="s">
        <v>1752</v>
      </c>
    </row>
    <row r="325" spans="2:8" x14ac:dyDescent="0.25">
      <c r="F325" t="s">
        <v>17</v>
      </c>
      <c r="G325" s="13" t="s">
        <v>1753</v>
      </c>
      <c r="H325" s="13" t="s">
        <v>1754</v>
      </c>
    </row>
    <row r="327" spans="2:8" x14ac:dyDescent="0.25">
      <c r="C327" t="s">
        <v>257</v>
      </c>
      <c r="E327" t="s">
        <v>42</v>
      </c>
      <c r="F327" t="s">
        <v>11</v>
      </c>
      <c r="G327" s="13" t="s">
        <v>1755</v>
      </c>
      <c r="H327" s="13" t="s">
        <v>1756</v>
      </c>
    </row>
    <row r="328" spans="2:8" x14ac:dyDescent="0.25">
      <c r="F328" t="s">
        <v>14</v>
      </c>
      <c r="G328" s="13" t="s">
        <v>1757</v>
      </c>
      <c r="H328" s="13" t="s">
        <v>1758</v>
      </c>
    </row>
    <row r="329" spans="2:8" x14ac:dyDescent="0.25">
      <c r="F329" t="s">
        <v>17</v>
      </c>
      <c r="G329" s="13" t="s">
        <v>1759</v>
      </c>
      <c r="H329" s="13" t="s">
        <v>1760</v>
      </c>
    </row>
    <row r="331" spans="2:8" x14ac:dyDescent="0.25">
      <c r="C331" t="s">
        <v>264</v>
      </c>
      <c r="E331" t="s">
        <v>42</v>
      </c>
      <c r="F331" t="s">
        <v>11</v>
      </c>
      <c r="G331" s="13" t="s">
        <v>1761</v>
      </c>
      <c r="H331" s="13" t="s">
        <v>1420</v>
      </c>
    </row>
    <row r="332" spans="2:8" x14ac:dyDescent="0.25">
      <c r="F332" t="s">
        <v>14</v>
      </c>
      <c r="G332" s="13" t="s">
        <v>1762</v>
      </c>
      <c r="H332" s="13" t="s">
        <v>1763</v>
      </c>
    </row>
    <row r="333" spans="2:8" x14ac:dyDescent="0.25">
      <c r="F333" t="s">
        <v>17</v>
      </c>
      <c r="G333" s="13" t="s">
        <v>1764</v>
      </c>
      <c r="H333" s="13" t="s">
        <v>1765</v>
      </c>
    </row>
    <row r="335" spans="2:8" x14ac:dyDescent="0.25">
      <c r="C335" t="s">
        <v>270</v>
      </c>
      <c r="E335" t="s">
        <v>42</v>
      </c>
      <c r="F335" t="s">
        <v>11</v>
      </c>
      <c r="G335" s="13" t="s">
        <v>1766</v>
      </c>
      <c r="H335" s="13" t="s">
        <v>164</v>
      </c>
    </row>
    <row r="336" spans="2:8" x14ac:dyDescent="0.25">
      <c r="F336" t="s">
        <v>14</v>
      </c>
      <c r="G336" s="13" t="s">
        <v>1767</v>
      </c>
      <c r="H336" s="13" t="s">
        <v>13</v>
      </c>
    </row>
    <row r="337" spans="3:8" x14ac:dyDescent="0.25">
      <c r="F337" t="s">
        <v>17</v>
      </c>
      <c r="G337" s="13" t="s">
        <v>1768</v>
      </c>
      <c r="H337" s="13" t="s">
        <v>1769</v>
      </c>
    </row>
    <row r="339" spans="3:8" x14ac:dyDescent="0.25">
      <c r="C339" t="s">
        <v>251</v>
      </c>
      <c r="D339" s="9" t="s">
        <v>21</v>
      </c>
      <c r="E339" t="s">
        <v>42</v>
      </c>
      <c r="F339" t="s">
        <v>11</v>
      </c>
      <c r="G339" s="13" t="s">
        <v>1770</v>
      </c>
      <c r="H339" s="13" t="s">
        <v>1771</v>
      </c>
    </row>
    <row r="340" spans="3:8" x14ac:dyDescent="0.25">
      <c r="F340" t="s">
        <v>14</v>
      </c>
      <c r="G340" s="13" t="s">
        <v>1772</v>
      </c>
      <c r="H340" s="13" t="s">
        <v>1773</v>
      </c>
    </row>
    <row r="341" spans="3:8" x14ac:dyDescent="0.25">
      <c r="F341" t="s">
        <v>17</v>
      </c>
      <c r="G341" s="13" t="s">
        <v>1774</v>
      </c>
      <c r="H341" s="13" t="s">
        <v>1775</v>
      </c>
    </row>
    <row r="343" spans="3:8" x14ac:dyDescent="0.25">
      <c r="C343" t="s">
        <v>257</v>
      </c>
      <c r="E343" t="s">
        <v>42</v>
      </c>
      <c r="F343" t="s">
        <v>11</v>
      </c>
      <c r="G343" s="13" t="s">
        <v>1776</v>
      </c>
      <c r="H343" s="13" t="s">
        <v>1777</v>
      </c>
    </row>
    <row r="344" spans="3:8" x14ac:dyDescent="0.25">
      <c r="F344" t="s">
        <v>14</v>
      </c>
      <c r="G344" s="13" t="s">
        <v>1778</v>
      </c>
      <c r="H344" s="13" t="s">
        <v>40</v>
      </c>
    </row>
    <row r="345" spans="3:8" x14ac:dyDescent="0.25">
      <c r="F345" t="s">
        <v>17</v>
      </c>
      <c r="G345" s="13" t="s">
        <v>1779</v>
      </c>
      <c r="H345" s="13" t="s">
        <v>1780</v>
      </c>
    </row>
    <row r="347" spans="3:8" x14ac:dyDescent="0.25">
      <c r="C347" t="s">
        <v>264</v>
      </c>
      <c r="E347" t="s">
        <v>10</v>
      </c>
      <c r="F347" t="s">
        <v>11</v>
      </c>
      <c r="G347" s="13" t="s">
        <v>1781</v>
      </c>
      <c r="H347" s="13" t="s">
        <v>44</v>
      </c>
    </row>
    <row r="348" spans="3:8" x14ac:dyDescent="0.25">
      <c r="F348" t="s">
        <v>14</v>
      </c>
      <c r="G348" s="13" t="s">
        <v>1782</v>
      </c>
      <c r="H348" s="13" t="s">
        <v>1783</v>
      </c>
    </row>
    <row r="349" spans="3:8" x14ac:dyDescent="0.25">
      <c r="F349" t="s">
        <v>17</v>
      </c>
      <c r="G349" s="13" t="s">
        <v>1784</v>
      </c>
      <c r="H349" s="13" t="s">
        <v>1175</v>
      </c>
    </row>
    <row r="351" spans="3:8" x14ac:dyDescent="0.25">
      <c r="C351" t="s">
        <v>270</v>
      </c>
      <c r="E351" t="s">
        <v>42</v>
      </c>
      <c r="F351" t="s">
        <v>11</v>
      </c>
      <c r="G351" s="13" t="s">
        <v>1785</v>
      </c>
      <c r="H351" s="13" t="s">
        <v>1786</v>
      </c>
    </row>
    <row r="352" spans="3:8" x14ac:dyDescent="0.25">
      <c r="F352" t="s">
        <v>14</v>
      </c>
      <c r="G352" s="13" t="s">
        <v>1787</v>
      </c>
      <c r="H352" s="13" t="s">
        <v>152</v>
      </c>
    </row>
    <row r="353" spans="3:8" x14ac:dyDescent="0.25">
      <c r="F353" t="s">
        <v>17</v>
      </c>
      <c r="G353" s="13" t="s">
        <v>1788</v>
      </c>
      <c r="H353" s="13" t="s">
        <v>1789</v>
      </c>
    </row>
    <row r="355" spans="3:8" x14ac:dyDescent="0.25">
      <c r="C355" t="s">
        <v>251</v>
      </c>
      <c r="D355" s="9" t="s">
        <v>28</v>
      </c>
      <c r="E355" t="s">
        <v>42</v>
      </c>
      <c r="F355" t="s">
        <v>11</v>
      </c>
      <c r="G355" s="13" t="s">
        <v>1790</v>
      </c>
      <c r="H355" s="13" t="s">
        <v>1791</v>
      </c>
    </row>
    <row r="356" spans="3:8" x14ac:dyDescent="0.25">
      <c r="F356" t="s">
        <v>14</v>
      </c>
      <c r="G356" s="13" t="s">
        <v>1792</v>
      </c>
      <c r="H356" s="13" t="s">
        <v>1793</v>
      </c>
    </row>
    <row r="357" spans="3:8" x14ac:dyDescent="0.25">
      <c r="F357" t="s">
        <v>17</v>
      </c>
      <c r="G357" s="13" t="s">
        <v>1794</v>
      </c>
      <c r="H357" s="13" t="s">
        <v>1795</v>
      </c>
    </row>
    <row r="359" spans="3:8" x14ac:dyDescent="0.25">
      <c r="C359" t="s">
        <v>257</v>
      </c>
      <c r="E359" t="s">
        <v>42</v>
      </c>
      <c r="F359" t="s">
        <v>11</v>
      </c>
      <c r="G359" s="13" t="s">
        <v>1796</v>
      </c>
      <c r="H359" s="13" t="s">
        <v>1797</v>
      </c>
    </row>
    <row r="360" spans="3:8" x14ac:dyDescent="0.25">
      <c r="F360" t="s">
        <v>14</v>
      </c>
      <c r="G360" s="13" t="s">
        <v>1798</v>
      </c>
      <c r="H360" s="13" t="s">
        <v>1799</v>
      </c>
    </row>
    <row r="361" spans="3:8" x14ac:dyDescent="0.25">
      <c r="F361" t="s">
        <v>17</v>
      </c>
      <c r="G361" s="13" t="s">
        <v>1800</v>
      </c>
      <c r="H361" s="13" t="s">
        <v>1801</v>
      </c>
    </row>
    <row r="363" spans="3:8" x14ac:dyDescent="0.25">
      <c r="C363" t="s">
        <v>264</v>
      </c>
      <c r="E363" t="s">
        <v>10</v>
      </c>
      <c r="F363" t="s">
        <v>11</v>
      </c>
      <c r="G363" s="13" t="s">
        <v>1802</v>
      </c>
      <c r="H363" s="13" t="s">
        <v>1803</v>
      </c>
    </row>
    <row r="364" spans="3:8" x14ac:dyDescent="0.25">
      <c r="F364" t="s">
        <v>14</v>
      </c>
      <c r="G364" s="13" t="s">
        <v>1804</v>
      </c>
      <c r="H364" s="13" t="s">
        <v>1805</v>
      </c>
    </row>
    <row r="365" spans="3:8" x14ac:dyDescent="0.25">
      <c r="F365" t="s">
        <v>17</v>
      </c>
      <c r="G365" s="13" t="s">
        <v>1806</v>
      </c>
      <c r="H365" s="13" t="s">
        <v>1807</v>
      </c>
    </row>
    <row r="367" spans="3:8" x14ac:dyDescent="0.25">
      <c r="C367" t="s">
        <v>270</v>
      </c>
      <c r="E367" t="s">
        <v>42</v>
      </c>
      <c r="F367" t="s">
        <v>11</v>
      </c>
      <c r="G367" s="13" t="s">
        <v>1808</v>
      </c>
      <c r="H367" s="13" t="s">
        <v>1809</v>
      </c>
    </row>
    <row r="368" spans="3:8" x14ac:dyDescent="0.25">
      <c r="F368" t="s">
        <v>14</v>
      </c>
      <c r="G368" s="13" t="s">
        <v>1810</v>
      </c>
      <c r="H368" s="13" t="s">
        <v>1811</v>
      </c>
    </row>
    <row r="369" spans="3:9" x14ac:dyDescent="0.25">
      <c r="F369" t="s">
        <v>17</v>
      </c>
      <c r="G369" s="13" t="s">
        <v>1812</v>
      </c>
      <c r="H369" s="13" t="s">
        <v>1813</v>
      </c>
    </row>
    <row r="371" spans="3:9" x14ac:dyDescent="0.25">
      <c r="C371" t="s">
        <v>251</v>
      </c>
      <c r="D371" s="9" t="s">
        <v>34</v>
      </c>
      <c r="E371" t="s">
        <v>42</v>
      </c>
      <c r="F371" t="s">
        <v>11</v>
      </c>
      <c r="G371" s="13" t="s">
        <v>1814</v>
      </c>
      <c r="H371" s="13" t="s">
        <v>13</v>
      </c>
    </row>
    <row r="372" spans="3:9" x14ac:dyDescent="0.25">
      <c r="F372" t="s">
        <v>14</v>
      </c>
      <c r="G372" s="13" t="s">
        <v>1815</v>
      </c>
      <c r="H372" s="13" t="s">
        <v>1816</v>
      </c>
    </row>
    <row r="373" spans="3:9" x14ac:dyDescent="0.25">
      <c r="F373" t="s">
        <v>17</v>
      </c>
      <c r="G373" s="13" t="s">
        <v>1817</v>
      </c>
      <c r="H373" s="13" t="s">
        <v>1140</v>
      </c>
      <c r="I373" s="12" t="s">
        <v>20</v>
      </c>
    </row>
    <row r="375" spans="3:9" x14ac:dyDescent="0.25">
      <c r="C375" t="s">
        <v>257</v>
      </c>
      <c r="E375" t="s">
        <v>42</v>
      </c>
      <c r="F375" t="s">
        <v>11</v>
      </c>
      <c r="G375" s="13" t="s">
        <v>1818</v>
      </c>
      <c r="H375" s="13" t="s">
        <v>1602</v>
      </c>
    </row>
    <row r="376" spans="3:9" x14ac:dyDescent="0.25">
      <c r="F376" t="s">
        <v>14</v>
      </c>
      <c r="G376" s="13" t="s">
        <v>1819</v>
      </c>
      <c r="H376" s="13" t="s">
        <v>1820</v>
      </c>
    </row>
    <row r="377" spans="3:9" x14ac:dyDescent="0.25">
      <c r="F377" t="s">
        <v>17</v>
      </c>
      <c r="G377" s="13" t="s">
        <v>1821</v>
      </c>
      <c r="H377" s="13" t="s">
        <v>1822</v>
      </c>
    </row>
    <row r="379" spans="3:9" x14ac:dyDescent="0.25">
      <c r="C379" t="s">
        <v>264</v>
      </c>
      <c r="E379" t="s">
        <v>10</v>
      </c>
      <c r="F379" t="s">
        <v>11</v>
      </c>
      <c r="G379" s="13" t="s">
        <v>1823</v>
      </c>
      <c r="H379" s="13" t="s">
        <v>245</v>
      </c>
    </row>
    <row r="380" spans="3:9" x14ac:dyDescent="0.25">
      <c r="F380" t="s">
        <v>14</v>
      </c>
      <c r="G380" s="13" t="s">
        <v>1824</v>
      </c>
      <c r="H380" s="13" t="s">
        <v>1138</v>
      </c>
    </row>
    <row r="381" spans="3:9" x14ac:dyDescent="0.25">
      <c r="F381" t="s">
        <v>17</v>
      </c>
      <c r="G381" s="13" t="s">
        <v>1825</v>
      </c>
      <c r="H381" s="13" t="s">
        <v>1826</v>
      </c>
    </row>
    <row r="383" spans="3:9" x14ac:dyDescent="0.25">
      <c r="C383" t="s">
        <v>270</v>
      </c>
      <c r="E383" t="s">
        <v>42</v>
      </c>
      <c r="F383" t="s">
        <v>11</v>
      </c>
      <c r="G383" s="13" t="s">
        <v>1827</v>
      </c>
      <c r="H383" s="13" t="s">
        <v>13</v>
      </c>
    </row>
    <row r="384" spans="3:9" x14ac:dyDescent="0.25">
      <c r="F384" t="s">
        <v>14</v>
      </c>
      <c r="G384" s="13" t="s">
        <v>1828</v>
      </c>
      <c r="H384" s="13" t="s">
        <v>724</v>
      </c>
    </row>
    <row r="385" spans="3:8" x14ac:dyDescent="0.25">
      <c r="F385" t="s">
        <v>17</v>
      </c>
      <c r="G385" s="13" t="s">
        <v>1829</v>
      </c>
      <c r="H385" s="13" t="s">
        <v>1830</v>
      </c>
    </row>
    <row r="387" spans="3:8" x14ac:dyDescent="0.25">
      <c r="C387" t="s">
        <v>251</v>
      </c>
      <c r="D387" s="9" t="s">
        <v>41</v>
      </c>
      <c r="E387" t="s">
        <v>42</v>
      </c>
      <c r="F387" t="s">
        <v>11</v>
      </c>
      <c r="G387" s="13" t="s">
        <v>1831</v>
      </c>
      <c r="H387" s="13" t="s">
        <v>1832</v>
      </c>
    </row>
    <row r="388" spans="3:8" x14ac:dyDescent="0.25">
      <c r="F388" t="s">
        <v>14</v>
      </c>
      <c r="G388" s="13" t="s">
        <v>1833</v>
      </c>
      <c r="H388" s="13" t="s">
        <v>1834</v>
      </c>
    </row>
    <row r="389" spans="3:8" x14ac:dyDescent="0.25">
      <c r="F389" t="s">
        <v>17</v>
      </c>
      <c r="G389" s="13" t="s">
        <v>1835</v>
      </c>
      <c r="H389" s="13" t="s">
        <v>1836</v>
      </c>
    </row>
    <row r="391" spans="3:8" x14ac:dyDescent="0.25">
      <c r="C391" t="s">
        <v>257</v>
      </c>
      <c r="E391" t="s">
        <v>42</v>
      </c>
      <c r="F391" t="s">
        <v>11</v>
      </c>
      <c r="G391" s="13" t="s">
        <v>1837</v>
      </c>
      <c r="H391" s="13" t="s">
        <v>1838</v>
      </c>
    </row>
    <row r="392" spans="3:8" x14ac:dyDescent="0.25">
      <c r="F392" t="s">
        <v>14</v>
      </c>
      <c r="G392" s="13" t="s">
        <v>1839</v>
      </c>
      <c r="H392" s="13" t="s">
        <v>1840</v>
      </c>
    </row>
    <row r="393" spans="3:8" x14ac:dyDescent="0.25">
      <c r="F393" t="s">
        <v>17</v>
      </c>
      <c r="G393" s="13" t="s">
        <v>1841</v>
      </c>
      <c r="H393" s="13" t="s">
        <v>1842</v>
      </c>
    </row>
    <row r="395" spans="3:8" x14ac:dyDescent="0.25">
      <c r="C395" t="s">
        <v>264</v>
      </c>
      <c r="E395" t="s">
        <v>10</v>
      </c>
      <c r="F395" t="s">
        <v>11</v>
      </c>
      <c r="G395" s="13" t="s">
        <v>1843</v>
      </c>
      <c r="H395" s="13" t="s">
        <v>1844</v>
      </c>
    </row>
    <row r="396" spans="3:8" x14ac:dyDescent="0.25">
      <c r="F396" t="s">
        <v>14</v>
      </c>
      <c r="G396" s="13" t="s">
        <v>1845</v>
      </c>
      <c r="H396" s="13" t="s">
        <v>1846</v>
      </c>
    </row>
    <row r="397" spans="3:8" x14ac:dyDescent="0.25">
      <c r="F397" t="s">
        <v>17</v>
      </c>
      <c r="G397" s="13" t="s">
        <v>1847</v>
      </c>
      <c r="H397" s="13" t="s">
        <v>1848</v>
      </c>
    </row>
    <row r="399" spans="3:8" x14ac:dyDescent="0.25">
      <c r="C399" t="s">
        <v>270</v>
      </c>
      <c r="E399" t="s">
        <v>42</v>
      </c>
      <c r="F399" t="s">
        <v>11</v>
      </c>
      <c r="G399" s="13" t="s">
        <v>1849</v>
      </c>
      <c r="H399" s="13" t="s">
        <v>1850</v>
      </c>
    </row>
    <row r="400" spans="3:8" x14ac:dyDescent="0.25">
      <c r="F400" t="s">
        <v>14</v>
      </c>
      <c r="G400" s="13" t="s">
        <v>1851</v>
      </c>
      <c r="H400" s="13" t="s">
        <v>1315</v>
      </c>
    </row>
    <row r="401" spans="3:9" x14ac:dyDescent="0.25">
      <c r="F401" t="s">
        <v>17</v>
      </c>
      <c r="G401" s="13" t="s">
        <v>1852</v>
      </c>
      <c r="H401" s="13" t="s">
        <v>1853</v>
      </c>
    </row>
    <row r="403" spans="3:9" x14ac:dyDescent="0.25">
      <c r="C403" t="s">
        <v>251</v>
      </c>
      <c r="D403" s="9" t="s">
        <v>49</v>
      </c>
      <c r="E403" t="s">
        <v>42</v>
      </c>
      <c r="F403" t="s">
        <v>11</v>
      </c>
      <c r="G403" s="13" t="s">
        <v>1854</v>
      </c>
      <c r="H403" s="13" t="s">
        <v>1855</v>
      </c>
    </row>
    <row r="404" spans="3:9" x14ac:dyDescent="0.25">
      <c r="F404" t="s">
        <v>14</v>
      </c>
      <c r="G404" s="13" t="s">
        <v>1856</v>
      </c>
      <c r="H404" s="13" t="s">
        <v>13</v>
      </c>
    </row>
    <row r="405" spans="3:9" x14ac:dyDescent="0.25">
      <c r="F405" t="s">
        <v>17</v>
      </c>
      <c r="G405" s="13" t="s">
        <v>1857</v>
      </c>
      <c r="H405" s="13" t="s">
        <v>1858</v>
      </c>
      <c r="I405" s="12" t="s">
        <v>160</v>
      </c>
    </row>
    <row r="407" spans="3:9" x14ac:dyDescent="0.25">
      <c r="C407" t="s">
        <v>257</v>
      </c>
      <c r="E407" t="s">
        <v>42</v>
      </c>
      <c r="F407" t="s">
        <v>11</v>
      </c>
      <c r="G407" s="13" t="s">
        <v>1859</v>
      </c>
      <c r="H407" s="13" t="s">
        <v>1860</v>
      </c>
    </row>
    <row r="408" spans="3:9" x14ac:dyDescent="0.25">
      <c r="F408" t="s">
        <v>14</v>
      </c>
      <c r="G408" s="13" t="s">
        <v>1861</v>
      </c>
      <c r="H408" s="13" t="s">
        <v>1862</v>
      </c>
    </row>
    <row r="409" spans="3:9" x14ac:dyDescent="0.25">
      <c r="F409" t="s">
        <v>17</v>
      </c>
      <c r="G409" s="13" t="s">
        <v>1863</v>
      </c>
      <c r="H409" s="13" t="s">
        <v>1864</v>
      </c>
    </row>
    <row r="410" spans="3:9" x14ac:dyDescent="0.25">
      <c r="G410" s="13"/>
    </row>
    <row r="411" spans="3:9" x14ac:dyDescent="0.25">
      <c r="C411" t="s">
        <v>264</v>
      </c>
      <c r="E411" t="s">
        <v>42</v>
      </c>
      <c r="F411" t="s">
        <v>11</v>
      </c>
      <c r="G411" s="13" t="s">
        <v>1865</v>
      </c>
      <c r="H411" s="13" t="s">
        <v>1866</v>
      </c>
    </row>
    <row r="412" spans="3:9" x14ac:dyDescent="0.25">
      <c r="F412" t="s">
        <v>14</v>
      </c>
      <c r="G412" s="13" t="s">
        <v>1867</v>
      </c>
      <c r="H412" s="13" t="s">
        <v>1868</v>
      </c>
    </row>
    <row r="413" spans="3:9" x14ac:dyDescent="0.25">
      <c r="F413" t="s">
        <v>17</v>
      </c>
      <c r="G413" s="13" t="s">
        <v>1869</v>
      </c>
      <c r="H413" s="13" t="s">
        <v>1870</v>
      </c>
    </row>
    <row r="415" spans="3:9" x14ac:dyDescent="0.25">
      <c r="C415" t="s">
        <v>270</v>
      </c>
      <c r="E415" t="s">
        <v>42</v>
      </c>
      <c r="F415" t="s">
        <v>11</v>
      </c>
      <c r="G415" s="13" t="s">
        <v>1871</v>
      </c>
      <c r="H415" s="13" t="s">
        <v>1872</v>
      </c>
    </row>
    <row r="416" spans="3:9" x14ac:dyDescent="0.25">
      <c r="F416" t="s">
        <v>14</v>
      </c>
      <c r="G416" s="13" t="s">
        <v>1873</v>
      </c>
      <c r="H416" s="13" t="s">
        <v>1874</v>
      </c>
    </row>
    <row r="417" spans="3:8" x14ac:dyDescent="0.25">
      <c r="F417" t="s">
        <v>17</v>
      </c>
      <c r="G417" s="13" t="s">
        <v>1875</v>
      </c>
      <c r="H417" s="13" t="s">
        <v>1876</v>
      </c>
    </row>
    <row r="419" spans="3:8" x14ac:dyDescent="0.25">
      <c r="C419" t="s">
        <v>251</v>
      </c>
      <c r="D419" s="9" t="s">
        <v>56</v>
      </c>
      <c r="E419" t="s">
        <v>42</v>
      </c>
      <c r="F419" t="s">
        <v>11</v>
      </c>
      <c r="G419" s="13" t="s">
        <v>1877</v>
      </c>
      <c r="H419" s="13" t="s">
        <v>1878</v>
      </c>
    </row>
    <row r="420" spans="3:8" x14ac:dyDescent="0.25">
      <c r="F420" t="s">
        <v>14</v>
      </c>
      <c r="G420" s="13" t="s">
        <v>1879</v>
      </c>
      <c r="H420" s="13" t="s">
        <v>1880</v>
      </c>
    </row>
    <row r="421" spans="3:8" x14ac:dyDescent="0.25">
      <c r="F421" t="s">
        <v>17</v>
      </c>
      <c r="G421" s="13" t="s">
        <v>1881</v>
      </c>
      <c r="H421" s="13" t="s">
        <v>1882</v>
      </c>
    </row>
    <row r="423" spans="3:8" x14ac:dyDescent="0.25">
      <c r="C423" t="s">
        <v>257</v>
      </c>
      <c r="E423" t="s">
        <v>42</v>
      </c>
      <c r="F423" t="s">
        <v>11</v>
      </c>
      <c r="G423" s="13" t="s">
        <v>1883</v>
      </c>
      <c r="H423" s="13" t="s">
        <v>1884</v>
      </c>
    </row>
    <row r="424" spans="3:8" x14ac:dyDescent="0.25">
      <c r="F424" t="s">
        <v>14</v>
      </c>
      <c r="G424" s="13" t="s">
        <v>1885</v>
      </c>
      <c r="H424" s="13" t="s">
        <v>1886</v>
      </c>
    </row>
    <row r="425" spans="3:8" x14ac:dyDescent="0.25">
      <c r="F425" t="s">
        <v>17</v>
      </c>
      <c r="G425" s="13" t="s">
        <v>1887</v>
      </c>
      <c r="H425" s="13" t="s">
        <v>1888</v>
      </c>
    </row>
    <row r="426" spans="3:8" x14ac:dyDescent="0.25">
      <c r="H426" s="13"/>
    </row>
    <row r="427" spans="3:8" x14ac:dyDescent="0.25">
      <c r="C427" t="s">
        <v>264</v>
      </c>
      <c r="E427" t="s">
        <v>42</v>
      </c>
      <c r="F427" t="s">
        <v>11</v>
      </c>
      <c r="G427" s="13" t="s">
        <v>1889</v>
      </c>
      <c r="H427" s="13" t="s">
        <v>1890</v>
      </c>
    </row>
    <row r="428" spans="3:8" x14ac:dyDescent="0.25">
      <c r="F428" t="s">
        <v>14</v>
      </c>
      <c r="G428" s="13" t="s">
        <v>1891</v>
      </c>
      <c r="H428" s="13" t="s">
        <v>1892</v>
      </c>
    </row>
    <row r="429" spans="3:8" x14ac:dyDescent="0.25">
      <c r="F429" t="s">
        <v>17</v>
      </c>
      <c r="G429" s="13" t="s">
        <v>1893</v>
      </c>
      <c r="H429" s="13" t="s">
        <v>1894</v>
      </c>
    </row>
    <row r="431" spans="3:8" x14ac:dyDescent="0.25">
      <c r="C431" t="s">
        <v>270</v>
      </c>
      <c r="E431" t="s">
        <v>42</v>
      </c>
      <c r="F431" t="s">
        <v>11</v>
      </c>
      <c r="G431" s="13" t="s">
        <v>1895</v>
      </c>
      <c r="H431" s="13" t="s">
        <v>1896</v>
      </c>
    </row>
    <row r="432" spans="3:8" x14ac:dyDescent="0.25">
      <c r="F432" t="s">
        <v>14</v>
      </c>
      <c r="G432" s="13" t="s">
        <v>1897</v>
      </c>
      <c r="H432" s="13" t="s">
        <v>1898</v>
      </c>
    </row>
    <row r="433" spans="3:8" x14ac:dyDescent="0.25">
      <c r="F433" t="s">
        <v>17</v>
      </c>
      <c r="G433" s="13" t="s">
        <v>1899</v>
      </c>
      <c r="H433" s="13" t="s">
        <v>1900</v>
      </c>
    </row>
    <row r="435" spans="3:8" x14ac:dyDescent="0.25">
      <c r="C435" t="s">
        <v>251</v>
      </c>
      <c r="D435" s="9" t="s">
        <v>63</v>
      </c>
      <c r="E435" t="s">
        <v>42</v>
      </c>
      <c r="F435" t="s">
        <v>11</v>
      </c>
      <c r="G435" s="13" t="s">
        <v>1901</v>
      </c>
      <c r="H435" s="13" t="s">
        <v>1765</v>
      </c>
    </row>
    <row r="436" spans="3:8" x14ac:dyDescent="0.25">
      <c r="F436" t="s">
        <v>14</v>
      </c>
      <c r="G436" s="13" t="s">
        <v>1902</v>
      </c>
      <c r="H436" s="13" t="s">
        <v>1903</v>
      </c>
    </row>
    <row r="437" spans="3:8" x14ac:dyDescent="0.25">
      <c r="F437" t="s">
        <v>17</v>
      </c>
      <c r="G437" s="13" t="s">
        <v>1904</v>
      </c>
      <c r="H437" s="13" t="s">
        <v>1905</v>
      </c>
    </row>
    <row r="439" spans="3:8" x14ac:dyDescent="0.25">
      <c r="C439" t="s">
        <v>257</v>
      </c>
      <c r="E439" t="s">
        <v>42</v>
      </c>
      <c r="F439" t="s">
        <v>11</v>
      </c>
      <c r="G439" s="13" t="s">
        <v>1906</v>
      </c>
      <c r="H439" s="13" t="s">
        <v>1907</v>
      </c>
    </row>
    <row r="440" spans="3:8" x14ac:dyDescent="0.25">
      <c r="F440" t="s">
        <v>14</v>
      </c>
      <c r="G440" s="13" t="s">
        <v>1908</v>
      </c>
      <c r="H440" s="13" t="s">
        <v>1909</v>
      </c>
    </row>
    <row r="441" spans="3:8" x14ac:dyDescent="0.25">
      <c r="F441" t="s">
        <v>17</v>
      </c>
      <c r="G441" s="13" t="s">
        <v>1910</v>
      </c>
      <c r="H441" s="13" t="s">
        <v>1911</v>
      </c>
    </row>
    <row r="442" spans="3:8" x14ac:dyDescent="0.25">
      <c r="G442" s="13"/>
    </row>
    <row r="443" spans="3:8" x14ac:dyDescent="0.25">
      <c r="C443" t="s">
        <v>264</v>
      </c>
      <c r="E443" t="s">
        <v>10</v>
      </c>
      <c r="F443" t="s">
        <v>11</v>
      </c>
      <c r="G443" s="13" t="s">
        <v>1912</v>
      </c>
      <c r="H443" s="13" t="s">
        <v>1913</v>
      </c>
    </row>
    <row r="444" spans="3:8" x14ac:dyDescent="0.25">
      <c r="F444" t="s">
        <v>14</v>
      </c>
      <c r="G444" s="13" t="s">
        <v>1914</v>
      </c>
      <c r="H444" s="13" t="s">
        <v>1915</v>
      </c>
    </row>
    <row r="445" spans="3:8" x14ac:dyDescent="0.25">
      <c r="F445" t="s">
        <v>17</v>
      </c>
      <c r="G445" s="13" t="s">
        <v>1916</v>
      </c>
      <c r="H445" s="13" t="s">
        <v>1255</v>
      </c>
    </row>
    <row r="447" spans="3:8" x14ac:dyDescent="0.25">
      <c r="C447" t="s">
        <v>270</v>
      </c>
      <c r="E447" t="s">
        <v>42</v>
      </c>
      <c r="F447" t="s">
        <v>11</v>
      </c>
      <c r="G447" s="13" t="s">
        <v>1917</v>
      </c>
      <c r="H447" s="13" t="s">
        <v>1918</v>
      </c>
    </row>
    <row r="448" spans="3:8" x14ac:dyDescent="0.25">
      <c r="F448" t="s">
        <v>14</v>
      </c>
      <c r="G448" s="13" t="s">
        <v>1919</v>
      </c>
      <c r="H448" s="13" t="s">
        <v>1920</v>
      </c>
    </row>
    <row r="449" spans="3:8" x14ac:dyDescent="0.25">
      <c r="F449" t="s">
        <v>17</v>
      </c>
      <c r="G449" s="13" t="s">
        <v>1921</v>
      </c>
      <c r="H449" s="13" t="s">
        <v>1698</v>
      </c>
    </row>
    <row r="451" spans="3:8" x14ac:dyDescent="0.25">
      <c r="C451" t="s">
        <v>251</v>
      </c>
      <c r="D451" s="9" t="s">
        <v>69</v>
      </c>
      <c r="E451" t="s">
        <v>42</v>
      </c>
      <c r="F451" t="s">
        <v>11</v>
      </c>
      <c r="G451" s="13" t="s">
        <v>1922</v>
      </c>
      <c r="H451" s="13" t="s">
        <v>1923</v>
      </c>
    </row>
    <row r="452" spans="3:8" x14ac:dyDescent="0.25">
      <c r="F452" t="s">
        <v>14</v>
      </c>
      <c r="G452" s="13" t="s">
        <v>1924</v>
      </c>
      <c r="H452" s="13" t="s">
        <v>13</v>
      </c>
    </row>
    <row r="453" spans="3:8" x14ac:dyDescent="0.25">
      <c r="F453" t="s">
        <v>17</v>
      </c>
      <c r="G453" s="13" t="s">
        <v>1925</v>
      </c>
      <c r="H453" s="13" t="s">
        <v>1926</v>
      </c>
    </row>
    <row r="455" spans="3:8" x14ac:dyDescent="0.25">
      <c r="C455" t="s">
        <v>257</v>
      </c>
      <c r="E455" t="s">
        <v>42</v>
      </c>
      <c r="F455" t="s">
        <v>11</v>
      </c>
      <c r="G455" s="13" t="s">
        <v>1927</v>
      </c>
      <c r="H455" s="13" t="s">
        <v>1928</v>
      </c>
    </row>
    <row r="456" spans="3:8" x14ac:dyDescent="0.25">
      <c r="F456" t="s">
        <v>14</v>
      </c>
      <c r="G456" s="13" t="s">
        <v>1929</v>
      </c>
      <c r="H456" s="13" t="s">
        <v>13</v>
      </c>
    </row>
    <row r="457" spans="3:8" x14ac:dyDescent="0.25">
      <c r="F457" t="s">
        <v>17</v>
      </c>
      <c r="G457" s="13" t="s">
        <v>1930</v>
      </c>
      <c r="H457" s="13" t="s">
        <v>1931</v>
      </c>
    </row>
    <row r="459" spans="3:8" x14ac:dyDescent="0.25">
      <c r="C459" t="s">
        <v>264</v>
      </c>
      <c r="E459" t="s">
        <v>10</v>
      </c>
      <c r="F459" t="s">
        <v>11</v>
      </c>
      <c r="G459" s="13" t="s">
        <v>1932</v>
      </c>
      <c r="H459" s="13" t="s">
        <v>1933</v>
      </c>
    </row>
    <row r="460" spans="3:8" x14ac:dyDescent="0.25">
      <c r="F460" t="s">
        <v>14</v>
      </c>
      <c r="G460" s="13" t="s">
        <v>1934</v>
      </c>
      <c r="H460" s="13" t="s">
        <v>1935</v>
      </c>
    </row>
    <row r="461" spans="3:8" x14ac:dyDescent="0.25">
      <c r="F461" t="s">
        <v>17</v>
      </c>
      <c r="G461" s="13" t="s">
        <v>1936</v>
      </c>
      <c r="H461" s="13" t="s">
        <v>1937</v>
      </c>
    </row>
    <row r="463" spans="3:8" x14ac:dyDescent="0.25">
      <c r="C463" t="s">
        <v>270</v>
      </c>
      <c r="E463" t="s">
        <v>42</v>
      </c>
      <c r="F463" t="s">
        <v>11</v>
      </c>
      <c r="G463" s="13" t="s">
        <v>1938</v>
      </c>
      <c r="H463" s="13" t="s">
        <v>1939</v>
      </c>
    </row>
    <row r="464" spans="3:8" x14ac:dyDescent="0.25">
      <c r="F464" t="s">
        <v>14</v>
      </c>
      <c r="G464" s="13" t="s">
        <v>1940</v>
      </c>
      <c r="H464" s="13" t="s">
        <v>1941</v>
      </c>
    </row>
    <row r="465" spans="3:8" x14ac:dyDescent="0.25">
      <c r="F465" t="s">
        <v>17</v>
      </c>
      <c r="G465" s="13" t="s">
        <v>1942</v>
      </c>
      <c r="H465" s="13" t="s">
        <v>1943</v>
      </c>
    </row>
    <row r="467" spans="3:8" x14ac:dyDescent="0.25">
      <c r="C467" t="s">
        <v>251</v>
      </c>
      <c r="D467" s="9" t="s">
        <v>76</v>
      </c>
      <c r="E467" t="s">
        <v>42</v>
      </c>
      <c r="F467" t="s">
        <v>11</v>
      </c>
      <c r="G467" s="13" t="s">
        <v>1944</v>
      </c>
      <c r="H467" s="13" t="s">
        <v>1945</v>
      </c>
    </row>
    <row r="468" spans="3:8" x14ac:dyDescent="0.25">
      <c r="F468" t="s">
        <v>14</v>
      </c>
      <c r="G468" s="13" t="s">
        <v>1946</v>
      </c>
      <c r="H468" s="13" t="s">
        <v>453</v>
      </c>
    </row>
    <row r="469" spans="3:8" x14ac:dyDescent="0.25">
      <c r="F469" t="s">
        <v>17</v>
      </c>
      <c r="G469" s="13" t="s">
        <v>1947</v>
      </c>
      <c r="H469" s="13" t="s">
        <v>1948</v>
      </c>
    </row>
    <row r="471" spans="3:8" x14ac:dyDescent="0.25">
      <c r="C471" t="s">
        <v>257</v>
      </c>
      <c r="E471" t="s">
        <v>42</v>
      </c>
      <c r="F471" t="s">
        <v>11</v>
      </c>
      <c r="G471" s="13" t="s">
        <v>1949</v>
      </c>
      <c r="H471" s="13" t="s">
        <v>1142</v>
      </c>
    </row>
    <row r="472" spans="3:8" x14ac:dyDescent="0.25">
      <c r="F472" t="s">
        <v>14</v>
      </c>
      <c r="G472" s="13" t="s">
        <v>1950</v>
      </c>
      <c r="H472" s="13" t="s">
        <v>1951</v>
      </c>
    </row>
    <row r="473" spans="3:8" x14ac:dyDescent="0.25">
      <c r="F473" t="s">
        <v>17</v>
      </c>
      <c r="G473" s="13" t="s">
        <v>1952</v>
      </c>
      <c r="H473" s="13" t="s">
        <v>1953</v>
      </c>
    </row>
    <row r="475" spans="3:8" x14ac:dyDescent="0.25">
      <c r="C475" t="s">
        <v>264</v>
      </c>
      <c r="E475" t="s">
        <v>10</v>
      </c>
      <c r="F475" t="s">
        <v>11</v>
      </c>
      <c r="G475" s="13" t="s">
        <v>1954</v>
      </c>
      <c r="H475" s="13" t="s">
        <v>1464</v>
      </c>
    </row>
    <row r="476" spans="3:8" x14ac:dyDescent="0.25">
      <c r="F476" t="s">
        <v>14</v>
      </c>
      <c r="G476" s="13" t="s">
        <v>1955</v>
      </c>
      <c r="H476" s="13" t="s">
        <v>1956</v>
      </c>
    </row>
    <row r="477" spans="3:8" x14ac:dyDescent="0.25">
      <c r="F477" t="s">
        <v>17</v>
      </c>
      <c r="G477" s="13" t="s">
        <v>1957</v>
      </c>
      <c r="H477" s="13" t="s">
        <v>1958</v>
      </c>
    </row>
    <row r="478" spans="3:8" x14ac:dyDescent="0.25">
      <c r="G478" s="13"/>
      <c r="H478" s="13"/>
    </row>
    <row r="479" spans="3:8" x14ac:dyDescent="0.25">
      <c r="C479" t="s">
        <v>270</v>
      </c>
      <c r="E479" t="s">
        <v>42</v>
      </c>
      <c r="F479" t="s">
        <v>11</v>
      </c>
      <c r="G479" s="13" t="s">
        <v>1959</v>
      </c>
      <c r="H479" s="13" t="s">
        <v>245</v>
      </c>
    </row>
    <row r="480" spans="3:8" x14ac:dyDescent="0.25">
      <c r="F480" t="s">
        <v>14</v>
      </c>
      <c r="G480" s="13" t="s">
        <v>1960</v>
      </c>
      <c r="H480" s="13" t="s">
        <v>1961</v>
      </c>
    </row>
    <row r="481" spans="6:8" x14ac:dyDescent="0.25">
      <c r="F481" t="s">
        <v>17</v>
      </c>
      <c r="G481" s="13" t="s">
        <v>1962</v>
      </c>
      <c r="H481" s="13" t="s">
        <v>1963</v>
      </c>
    </row>
  </sheetData>
  <mergeCells count="1">
    <mergeCell ref="B1:I1"/>
  </mergeCells>
  <conditionalFormatting sqref="E3:E1048576">
    <cfRule type="endsWith" dxfId="20" priority="1" operator="endsWith" text="&amp;">
      <formula>RIGHT(E3,LEN("&amp;"))="&amp;"</formula>
    </cfRule>
  </conditionalFormatting>
  <conditionalFormatting sqref="H2 H6 H10 H14 H18 H22 H26 H30 H34 H38 H42 H46 H50 H54 H58 H62 H66 H70 H74 H78 H82 H86 H90 H94 H98 H102 H106 H110 H114 H118 H122 H126 H130 H134 H138 H142 H146 H150 H154 H158 H162 H166 H170 H174 H178 H182 H186 H190 H194 H198 H202 H206 H210 H214 H218 H222 H226 H230 H234 H238 H242 H246 H250 H254 H258 H262 H266 H270:H274 H278 H282 H286 H290 H294 H298 H302 H306 H310 H314 H318 H322 H326 H330 H334 H338 H342 H346 H350 H354 H358 H362 H366 H370 H374 H378 H382 H386 H390 H394 H398 H402 H406 H410 H414 H418 H422 H430 H434 H438 H442 H446 H450 H454 H458 H462 H466 H470 H474 H482">
    <cfRule type="cellIs" dxfId="19" priority="5" operator="lessThan">
      <formula>0.05</formula>
    </cfRule>
  </conditionalFormatting>
  <conditionalFormatting sqref="H2:H477 H479:H1048576">
    <cfRule type="endsWith" dxfId="18" priority="2" operator="endsWith" text="&amp;">
      <formula>RIGHT(H2,LEN("&amp;"))="&amp;"</formula>
    </cfRule>
    <cfRule type="endsWith" dxfId="17" priority="3" operator="endsWith" text="*">
      <formula>RIGHT(H2,LEN("*"))="*"</formula>
    </cfRule>
  </conditionalFormatting>
  <conditionalFormatting sqref="H2:I477 H479:I1048576 I478">
    <cfRule type="endsWith" dxfId="16" priority="4" operator="endsWith" text="&amp;">
      <formula>RIGHT(H2,LEN("&amp;"))="&amp;"</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3DF13-ED27-44F5-8ED3-F9B613405527}">
  <dimension ref="B1:H121"/>
  <sheetViews>
    <sheetView tabSelected="1" workbookViewId="0">
      <selection activeCell="M10" sqref="M10"/>
    </sheetView>
  </sheetViews>
  <sheetFormatPr defaultRowHeight="15" x14ac:dyDescent="0.25"/>
  <cols>
    <col min="2" max="2" width="14.28515625" style="12" bestFit="1" customWidth="1"/>
    <col min="3" max="3" width="34.42578125" style="12" bestFit="1" customWidth="1"/>
    <col min="4" max="4" width="19.140625" style="12" bestFit="1" customWidth="1"/>
    <col min="5" max="5" width="10.5703125" style="12" bestFit="1" customWidth="1"/>
    <col min="6" max="6" width="22.42578125" style="12" bestFit="1" customWidth="1"/>
    <col min="7" max="7" width="10" style="12" bestFit="1" customWidth="1"/>
    <col min="8" max="8" width="30.7109375" style="12" bestFit="1" customWidth="1"/>
  </cols>
  <sheetData>
    <row r="1" spans="2:8" x14ac:dyDescent="0.25">
      <c r="B1" s="10"/>
      <c r="C1" s="10"/>
      <c r="D1" s="1" t="s">
        <v>2126</v>
      </c>
      <c r="E1" s="1"/>
      <c r="F1" s="1"/>
      <c r="G1" s="1"/>
      <c r="H1" s="1"/>
    </row>
    <row r="2" spans="2:8" x14ac:dyDescent="0.25">
      <c r="B2" s="10" t="s">
        <v>1</v>
      </c>
      <c r="C2" s="10" t="s">
        <v>2</v>
      </c>
      <c r="D2" s="12" t="s">
        <v>250</v>
      </c>
      <c r="E2" s="10" t="s">
        <v>4</v>
      </c>
      <c r="F2" s="10" t="s">
        <v>5</v>
      </c>
      <c r="G2" s="10" t="s">
        <v>6</v>
      </c>
      <c r="H2" s="10" t="s">
        <v>7</v>
      </c>
    </row>
    <row r="3" spans="2:8" x14ac:dyDescent="0.25">
      <c r="B3" s="10" t="s">
        <v>1965</v>
      </c>
      <c r="C3" s="12" t="s">
        <v>9</v>
      </c>
      <c r="D3" s="12" t="s">
        <v>42</v>
      </c>
      <c r="E3" s="12" t="s">
        <v>11</v>
      </c>
      <c r="F3" s="18" t="s">
        <v>1966</v>
      </c>
      <c r="G3" s="18" t="s">
        <v>1967</v>
      </c>
    </row>
    <row r="4" spans="2:8" x14ac:dyDescent="0.25">
      <c r="E4" s="12" t="s">
        <v>14</v>
      </c>
      <c r="F4" s="18" t="s">
        <v>1968</v>
      </c>
      <c r="G4" s="18" t="s">
        <v>1969</v>
      </c>
    </row>
    <row r="5" spans="2:8" x14ac:dyDescent="0.25">
      <c r="E5" s="12" t="s">
        <v>17</v>
      </c>
      <c r="F5" s="18" t="s">
        <v>1970</v>
      </c>
      <c r="G5" s="18" t="s">
        <v>1971</v>
      </c>
      <c r="H5" s="12" t="s">
        <v>20</v>
      </c>
    </row>
    <row r="7" spans="2:8" x14ac:dyDescent="0.25">
      <c r="C7" s="12" t="s">
        <v>21</v>
      </c>
      <c r="D7" s="12" t="s">
        <v>42</v>
      </c>
      <c r="E7" s="12" t="s">
        <v>11</v>
      </c>
      <c r="F7" s="18" t="s">
        <v>1972</v>
      </c>
      <c r="G7" s="18" t="s">
        <v>13</v>
      </c>
    </row>
    <row r="8" spans="2:8" x14ac:dyDescent="0.25">
      <c r="E8" s="12" t="s">
        <v>14</v>
      </c>
      <c r="F8" s="18" t="s">
        <v>1973</v>
      </c>
      <c r="G8" s="18" t="s">
        <v>1974</v>
      </c>
    </row>
    <row r="9" spans="2:8" x14ac:dyDescent="0.25">
      <c r="E9" s="12" t="s">
        <v>17</v>
      </c>
      <c r="F9" s="18" t="s">
        <v>1975</v>
      </c>
      <c r="G9" s="18" t="s">
        <v>1945</v>
      </c>
      <c r="H9" s="12">
        <v>5</v>
      </c>
    </row>
    <row r="11" spans="2:8" x14ac:dyDescent="0.25">
      <c r="C11" s="12" t="s">
        <v>28</v>
      </c>
      <c r="D11" s="12" t="s">
        <v>42</v>
      </c>
      <c r="E11" s="12" t="s">
        <v>11</v>
      </c>
      <c r="F11" s="18" t="s">
        <v>1976</v>
      </c>
      <c r="G11" s="18" t="s">
        <v>1977</v>
      </c>
    </row>
    <row r="12" spans="2:8" x14ac:dyDescent="0.25">
      <c r="E12" s="12" t="s">
        <v>14</v>
      </c>
      <c r="F12" s="18" t="s">
        <v>1978</v>
      </c>
      <c r="G12" s="18" t="s">
        <v>1979</v>
      </c>
    </row>
    <row r="13" spans="2:8" x14ac:dyDescent="0.25">
      <c r="E13" s="12" t="s">
        <v>17</v>
      </c>
      <c r="F13" s="18" t="s">
        <v>1980</v>
      </c>
      <c r="G13" s="18" t="s">
        <v>1981</v>
      </c>
      <c r="H13" s="12" t="s">
        <v>20</v>
      </c>
    </row>
    <row r="15" spans="2:8" x14ac:dyDescent="0.25">
      <c r="C15" s="12" t="s">
        <v>34</v>
      </c>
      <c r="D15" s="12" t="s">
        <v>42</v>
      </c>
      <c r="E15" s="12" t="s">
        <v>11</v>
      </c>
      <c r="F15" s="18" t="s">
        <v>1982</v>
      </c>
      <c r="G15" s="18" t="s">
        <v>1354</v>
      </c>
    </row>
    <row r="16" spans="2:8" x14ac:dyDescent="0.25">
      <c r="E16" s="12" t="s">
        <v>14</v>
      </c>
      <c r="F16" s="18" t="s">
        <v>1983</v>
      </c>
      <c r="G16" s="18" t="s">
        <v>1984</v>
      </c>
    </row>
    <row r="17" spans="3:7" x14ac:dyDescent="0.25">
      <c r="E17" s="12" t="s">
        <v>17</v>
      </c>
      <c r="F17" s="18" t="s">
        <v>1985</v>
      </c>
      <c r="G17" s="18" t="s">
        <v>1986</v>
      </c>
    </row>
    <row r="19" spans="3:7" x14ac:dyDescent="0.25">
      <c r="C19" s="12" t="s">
        <v>41</v>
      </c>
      <c r="D19" s="12" t="s">
        <v>42</v>
      </c>
      <c r="E19" s="12" t="s">
        <v>11</v>
      </c>
      <c r="F19" s="18" t="s">
        <v>1987</v>
      </c>
      <c r="G19" s="18" t="s">
        <v>1988</v>
      </c>
    </row>
    <row r="20" spans="3:7" x14ac:dyDescent="0.25">
      <c r="E20" s="12" t="s">
        <v>14</v>
      </c>
      <c r="F20" s="18" t="s">
        <v>1989</v>
      </c>
      <c r="G20" s="18" t="s">
        <v>1990</v>
      </c>
    </row>
    <row r="21" spans="3:7" x14ac:dyDescent="0.25">
      <c r="E21" s="12" t="s">
        <v>17</v>
      </c>
      <c r="F21" s="18" t="s">
        <v>1991</v>
      </c>
      <c r="G21" s="18" t="s">
        <v>1992</v>
      </c>
    </row>
    <row r="23" spans="3:7" x14ac:dyDescent="0.25">
      <c r="C23" s="12" t="s">
        <v>49</v>
      </c>
      <c r="D23" s="12" t="s">
        <v>42</v>
      </c>
      <c r="E23" s="12" t="s">
        <v>11</v>
      </c>
      <c r="F23" s="18" t="s">
        <v>1993</v>
      </c>
      <c r="G23" s="18" t="s">
        <v>1994</v>
      </c>
    </row>
    <row r="24" spans="3:7" x14ac:dyDescent="0.25">
      <c r="E24" s="12" t="s">
        <v>14</v>
      </c>
      <c r="F24" s="18" t="s">
        <v>1995</v>
      </c>
      <c r="G24" s="18" t="s">
        <v>1750</v>
      </c>
    </row>
    <row r="25" spans="3:7" x14ac:dyDescent="0.25">
      <c r="E25" s="12" t="s">
        <v>17</v>
      </c>
      <c r="F25" s="18" t="s">
        <v>1996</v>
      </c>
      <c r="G25" s="18" t="s">
        <v>1997</v>
      </c>
    </row>
    <row r="27" spans="3:7" x14ac:dyDescent="0.25">
      <c r="C27" s="12" t="s">
        <v>56</v>
      </c>
      <c r="D27" s="12" t="s">
        <v>42</v>
      </c>
      <c r="E27" s="12" t="s">
        <v>11</v>
      </c>
      <c r="F27" s="18" t="s">
        <v>1998</v>
      </c>
      <c r="G27" s="18" t="s">
        <v>1999</v>
      </c>
    </row>
    <row r="28" spans="3:7" x14ac:dyDescent="0.25">
      <c r="E28" s="12" t="s">
        <v>14</v>
      </c>
      <c r="F28" s="18" t="s">
        <v>2000</v>
      </c>
      <c r="G28" s="18" t="s">
        <v>2001</v>
      </c>
    </row>
    <row r="29" spans="3:7" x14ac:dyDescent="0.25">
      <c r="E29" s="12" t="s">
        <v>17</v>
      </c>
      <c r="F29" s="18" t="s">
        <v>2002</v>
      </c>
      <c r="G29" s="18" t="s">
        <v>2003</v>
      </c>
    </row>
    <row r="31" spans="3:7" x14ac:dyDescent="0.25">
      <c r="C31" s="12" t="s">
        <v>63</v>
      </c>
      <c r="D31" s="12" t="s">
        <v>42</v>
      </c>
      <c r="E31" s="12" t="s">
        <v>11</v>
      </c>
      <c r="F31" s="18" t="s">
        <v>2004</v>
      </c>
      <c r="G31" s="18" t="s">
        <v>13</v>
      </c>
    </row>
    <row r="32" spans="3:7" x14ac:dyDescent="0.25">
      <c r="E32" s="12" t="s">
        <v>14</v>
      </c>
      <c r="F32" s="18" t="s">
        <v>2005</v>
      </c>
      <c r="G32" s="18" t="s">
        <v>2006</v>
      </c>
    </row>
    <row r="33" spans="2:7" x14ac:dyDescent="0.25">
      <c r="E33" s="12" t="s">
        <v>17</v>
      </c>
      <c r="F33" s="18" t="s">
        <v>2007</v>
      </c>
      <c r="G33" s="18" t="s">
        <v>2008</v>
      </c>
    </row>
    <row r="35" spans="2:7" x14ac:dyDescent="0.25">
      <c r="C35" s="12" t="s">
        <v>69</v>
      </c>
      <c r="D35" s="12" t="s">
        <v>42</v>
      </c>
      <c r="E35" s="12" t="s">
        <v>11</v>
      </c>
      <c r="F35" s="18" t="s">
        <v>2009</v>
      </c>
      <c r="G35" s="18" t="s">
        <v>2010</v>
      </c>
    </row>
    <row r="36" spans="2:7" x14ac:dyDescent="0.25">
      <c r="E36" s="12" t="s">
        <v>14</v>
      </c>
      <c r="F36" s="18" t="s">
        <v>2011</v>
      </c>
      <c r="G36" s="18" t="s">
        <v>1156</v>
      </c>
    </row>
    <row r="37" spans="2:7" x14ac:dyDescent="0.25">
      <c r="E37" s="12" t="s">
        <v>17</v>
      </c>
      <c r="F37" s="18" t="s">
        <v>2012</v>
      </c>
      <c r="G37" s="18" t="s">
        <v>2013</v>
      </c>
    </row>
    <row r="39" spans="2:7" x14ac:dyDescent="0.25">
      <c r="C39" s="12" t="s">
        <v>76</v>
      </c>
      <c r="D39" s="12" t="s">
        <v>42</v>
      </c>
      <c r="E39" s="12" t="s">
        <v>11</v>
      </c>
      <c r="F39" s="18" t="s">
        <v>2014</v>
      </c>
      <c r="G39" s="18" t="s">
        <v>112</v>
      </c>
    </row>
    <row r="40" spans="2:7" x14ac:dyDescent="0.25">
      <c r="E40" s="12" t="s">
        <v>14</v>
      </c>
      <c r="F40" s="18" t="s">
        <v>2015</v>
      </c>
      <c r="G40" s="18" t="s">
        <v>2016</v>
      </c>
    </row>
    <row r="41" spans="2:7" x14ac:dyDescent="0.25">
      <c r="E41" s="12" t="s">
        <v>17</v>
      </c>
      <c r="F41" s="18" t="s">
        <v>2017</v>
      </c>
      <c r="G41" s="18" t="s">
        <v>1477</v>
      </c>
    </row>
    <row r="43" spans="2:7" x14ac:dyDescent="0.25">
      <c r="B43" s="12" t="s">
        <v>2018</v>
      </c>
      <c r="C43" s="12" t="s">
        <v>9</v>
      </c>
      <c r="D43" s="12" t="s">
        <v>42</v>
      </c>
      <c r="E43" s="12" t="s">
        <v>11</v>
      </c>
      <c r="F43" s="18" t="s">
        <v>2019</v>
      </c>
      <c r="G43" s="18" t="s">
        <v>13</v>
      </c>
    </row>
    <row r="44" spans="2:7" x14ac:dyDescent="0.25">
      <c r="E44" s="12" t="s">
        <v>14</v>
      </c>
      <c r="F44" s="18" t="s">
        <v>2020</v>
      </c>
      <c r="G44" s="18" t="s">
        <v>2021</v>
      </c>
    </row>
    <row r="45" spans="2:7" x14ac:dyDescent="0.25">
      <c r="E45" s="12" t="s">
        <v>17</v>
      </c>
      <c r="F45" s="18" t="s">
        <v>2022</v>
      </c>
      <c r="G45" s="18" t="s">
        <v>2023</v>
      </c>
    </row>
    <row r="47" spans="2:7" x14ac:dyDescent="0.25">
      <c r="C47" s="12" t="s">
        <v>21</v>
      </c>
      <c r="D47" s="12" t="s">
        <v>42</v>
      </c>
      <c r="E47" s="12" t="s">
        <v>11</v>
      </c>
      <c r="F47" s="18" t="s">
        <v>2024</v>
      </c>
      <c r="G47" s="18" t="s">
        <v>2025</v>
      </c>
    </row>
    <row r="48" spans="2:7" x14ac:dyDescent="0.25">
      <c r="E48" s="12" t="s">
        <v>14</v>
      </c>
      <c r="F48" s="18" t="s">
        <v>2026</v>
      </c>
      <c r="G48" s="18" t="s">
        <v>2027</v>
      </c>
    </row>
    <row r="49" spans="3:8" x14ac:dyDescent="0.25">
      <c r="E49" s="12" t="s">
        <v>17</v>
      </c>
      <c r="F49" s="18" t="s">
        <v>2028</v>
      </c>
      <c r="G49" s="18" t="s">
        <v>2029</v>
      </c>
    </row>
    <row r="51" spans="3:8" x14ac:dyDescent="0.25">
      <c r="C51" s="12" t="s">
        <v>28</v>
      </c>
      <c r="D51" s="12" t="s">
        <v>42</v>
      </c>
      <c r="E51" s="12" t="s">
        <v>11</v>
      </c>
      <c r="F51" s="18" t="s">
        <v>2030</v>
      </c>
      <c r="G51" s="18" t="s">
        <v>632</v>
      </c>
    </row>
    <row r="52" spans="3:8" x14ac:dyDescent="0.25">
      <c r="E52" s="12" t="s">
        <v>14</v>
      </c>
      <c r="F52" s="18" t="s">
        <v>2031</v>
      </c>
      <c r="G52" s="18" t="s">
        <v>100</v>
      </c>
    </row>
    <row r="53" spans="3:8" x14ac:dyDescent="0.25">
      <c r="E53" s="12" t="s">
        <v>17</v>
      </c>
      <c r="F53" s="18" t="s">
        <v>2032</v>
      </c>
      <c r="G53" s="18" t="s">
        <v>2033</v>
      </c>
    </row>
    <row r="55" spans="3:8" x14ac:dyDescent="0.25">
      <c r="C55" s="12" t="s">
        <v>34</v>
      </c>
      <c r="D55" s="12" t="s">
        <v>42</v>
      </c>
      <c r="E55" s="12" t="s">
        <v>11</v>
      </c>
      <c r="F55" s="18" t="s">
        <v>2034</v>
      </c>
      <c r="G55" s="18" t="s">
        <v>2035</v>
      </c>
    </row>
    <row r="56" spans="3:8" x14ac:dyDescent="0.25">
      <c r="E56" s="12" t="s">
        <v>14</v>
      </c>
      <c r="F56" s="18" t="s">
        <v>2036</v>
      </c>
      <c r="G56" s="18" t="s">
        <v>2037</v>
      </c>
    </row>
    <row r="57" spans="3:8" x14ac:dyDescent="0.25">
      <c r="E57" s="12" t="s">
        <v>17</v>
      </c>
      <c r="F57" s="18" t="s">
        <v>2038</v>
      </c>
      <c r="G57" s="18" t="s">
        <v>2039</v>
      </c>
      <c r="H57" s="12" t="s">
        <v>20</v>
      </c>
    </row>
    <row r="59" spans="3:8" x14ac:dyDescent="0.25">
      <c r="C59" s="12" t="s">
        <v>41</v>
      </c>
      <c r="D59" s="12" t="s">
        <v>42</v>
      </c>
      <c r="E59" s="12" t="s">
        <v>11</v>
      </c>
      <c r="F59" s="18" t="s">
        <v>2040</v>
      </c>
      <c r="G59" s="18" t="s">
        <v>2041</v>
      </c>
    </row>
    <row r="60" spans="3:8" x14ac:dyDescent="0.25">
      <c r="E60" s="12" t="s">
        <v>14</v>
      </c>
      <c r="F60" s="18" t="s">
        <v>2042</v>
      </c>
      <c r="G60" s="18" t="s">
        <v>2043</v>
      </c>
    </row>
    <row r="61" spans="3:8" x14ac:dyDescent="0.25">
      <c r="E61" s="12" t="s">
        <v>17</v>
      </c>
      <c r="F61" s="18" t="s">
        <v>2044</v>
      </c>
      <c r="G61" s="18" t="s">
        <v>2045</v>
      </c>
    </row>
    <row r="63" spans="3:8" x14ac:dyDescent="0.25">
      <c r="C63" s="12" t="s">
        <v>49</v>
      </c>
      <c r="D63" s="12" t="s">
        <v>42</v>
      </c>
      <c r="E63" s="12" t="s">
        <v>11</v>
      </c>
      <c r="F63" s="18" t="s">
        <v>2046</v>
      </c>
      <c r="G63" s="18" t="s">
        <v>2047</v>
      </c>
    </row>
    <row r="64" spans="3:8" x14ac:dyDescent="0.25">
      <c r="E64" s="12" t="s">
        <v>14</v>
      </c>
      <c r="F64" s="18" t="s">
        <v>2048</v>
      </c>
      <c r="G64" s="18" t="s">
        <v>13</v>
      </c>
    </row>
    <row r="65" spans="3:7" x14ac:dyDescent="0.25">
      <c r="E65" s="12" t="s">
        <v>17</v>
      </c>
      <c r="F65" s="18" t="s">
        <v>2049</v>
      </c>
      <c r="G65" s="18" t="s">
        <v>2050</v>
      </c>
    </row>
    <row r="66" spans="3:7" x14ac:dyDescent="0.25">
      <c r="G66" s="18"/>
    </row>
    <row r="67" spans="3:7" x14ac:dyDescent="0.25">
      <c r="C67" s="12" t="s">
        <v>56</v>
      </c>
      <c r="D67" s="12" t="s">
        <v>42</v>
      </c>
      <c r="E67" s="12" t="s">
        <v>11</v>
      </c>
      <c r="F67" s="18" t="s">
        <v>2051</v>
      </c>
      <c r="G67" s="18" t="s">
        <v>2052</v>
      </c>
    </row>
    <row r="68" spans="3:7" x14ac:dyDescent="0.25">
      <c r="E68" s="12" t="s">
        <v>14</v>
      </c>
      <c r="F68" s="18" t="s">
        <v>2053</v>
      </c>
      <c r="G68" s="18" t="s">
        <v>2054</v>
      </c>
    </row>
    <row r="69" spans="3:7" x14ac:dyDescent="0.25">
      <c r="E69" s="12" t="s">
        <v>17</v>
      </c>
      <c r="F69" s="18" t="s">
        <v>2055</v>
      </c>
      <c r="G69" s="18" t="s">
        <v>2056</v>
      </c>
    </row>
    <row r="71" spans="3:7" x14ac:dyDescent="0.25">
      <c r="C71" s="12" t="s">
        <v>63</v>
      </c>
      <c r="D71" s="12" t="s">
        <v>42</v>
      </c>
      <c r="E71" s="12" t="s">
        <v>11</v>
      </c>
      <c r="F71" s="18" t="s">
        <v>2057</v>
      </c>
      <c r="G71" s="18" t="s">
        <v>13</v>
      </c>
    </row>
    <row r="72" spans="3:7" x14ac:dyDescent="0.25">
      <c r="E72" s="12" t="s">
        <v>14</v>
      </c>
      <c r="F72" s="18" t="s">
        <v>2058</v>
      </c>
      <c r="G72" s="18" t="s">
        <v>2059</v>
      </c>
    </row>
    <row r="73" spans="3:7" x14ac:dyDescent="0.25">
      <c r="E73" s="12" t="s">
        <v>17</v>
      </c>
      <c r="F73" s="18" t="s">
        <v>2060</v>
      </c>
      <c r="G73" s="18" t="s">
        <v>2061</v>
      </c>
    </row>
    <row r="75" spans="3:7" x14ac:dyDescent="0.25">
      <c r="C75" s="12" t="s">
        <v>69</v>
      </c>
      <c r="D75" s="12" t="s">
        <v>42</v>
      </c>
      <c r="E75" s="12" t="s">
        <v>11</v>
      </c>
      <c r="F75" s="18" t="s">
        <v>2062</v>
      </c>
      <c r="G75" s="18" t="s">
        <v>2063</v>
      </c>
    </row>
    <row r="76" spans="3:7" x14ac:dyDescent="0.25">
      <c r="E76" s="12" t="s">
        <v>14</v>
      </c>
      <c r="F76" s="18" t="s">
        <v>2064</v>
      </c>
      <c r="G76" s="18" t="s">
        <v>2065</v>
      </c>
    </row>
    <row r="77" spans="3:7" x14ac:dyDescent="0.25">
      <c r="E77" s="12" t="s">
        <v>17</v>
      </c>
      <c r="F77" s="18" t="s">
        <v>2066</v>
      </c>
      <c r="G77" s="18" t="s">
        <v>2067</v>
      </c>
    </row>
    <row r="79" spans="3:7" x14ac:dyDescent="0.25">
      <c r="C79" s="12" t="s">
        <v>76</v>
      </c>
      <c r="D79" s="12" t="s">
        <v>42</v>
      </c>
      <c r="E79" s="12" t="s">
        <v>11</v>
      </c>
      <c r="F79" s="18" t="s">
        <v>2068</v>
      </c>
      <c r="G79" s="18" t="s">
        <v>2069</v>
      </c>
    </row>
    <row r="80" spans="3:7" x14ac:dyDescent="0.25">
      <c r="E80" s="12" t="s">
        <v>14</v>
      </c>
      <c r="F80" s="18" t="s">
        <v>2070</v>
      </c>
      <c r="G80" s="18" t="s">
        <v>780</v>
      </c>
    </row>
    <row r="81" spans="2:7" x14ac:dyDescent="0.25">
      <c r="E81" s="12" t="s">
        <v>17</v>
      </c>
      <c r="F81" s="18" t="s">
        <v>2071</v>
      </c>
      <c r="G81" s="18" t="s">
        <v>112</v>
      </c>
    </row>
    <row r="83" spans="2:7" x14ac:dyDescent="0.25">
      <c r="B83" s="12" t="s">
        <v>1260</v>
      </c>
      <c r="C83" s="12" t="s">
        <v>9</v>
      </c>
      <c r="D83" s="12" t="s">
        <v>10</v>
      </c>
      <c r="E83" s="12" t="s">
        <v>11</v>
      </c>
      <c r="F83" s="18" t="s">
        <v>2072</v>
      </c>
      <c r="G83" s="18" t="s">
        <v>1750</v>
      </c>
    </row>
    <row r="84" spans="2:7" x14ac:dyDescent="0.25">
      <c r="E84" s="12" t="s">
        <v>14</v>
      </c>
      <c r="F84" s="18" t="s">
        <v>2073</v>
      </c>
      <c r="G84" s="18" t="s">
        <v>2074</v>
      </c>
    </row>
    <row r="85" spans="2:7" x14ac:dyDescent="0.25">
      <c r="E85" s="12" t="s">
        <v>17</v>
      </c>
      <c r="F85" s="18" t="s">
        <v>2075</v>
      </c>
      <c r="G85" s="18" t="s">
        <v>2076</v>
      </c>
    </row>
    <row r="87" spans="2:7" x14ac:dyDescent="0.25">
      <c r="C87" s="12" t="s">
        <v>21</v>
      </c>
      <c r="D87" s="12" t="s">
        <v>10</v>
      </c>
      <c r="E87" s="12" t="s">
        <v>11</v>
      </c>
      <c r="F87" s="18" t="s">
        <v>2077</v>
      </c>
      <c r="G87" s="18" t="s">
        <v>2078</v>
      </c>
    </row>
    <row r="88" spans="2:7" x14ac:dyDescent="0.25">
      <c r="E88" s="12" t="s">
        <v>14</v>
      </c>
      <c r="F88" s="18" t="s">
        <v>2079</v>
      </c>
      <c r="G88" s="18" t="s">
        <v>2080</v>
      </c>
    </row>
    <row r="89" spans="2:7" x14ac:dyDescent="0.25">
      <c r="E89" s="12" t="s">
        <v>17</v>
      </c>
      <c r="F89" s="18" t="s">
        <v>2081</v>
      </c>
      <c r="G89" s="18" t="s">
        <v>2082</v>
      </c>
    </row>
    <row r="91" spans="2:7" x14ac:dyDescent="0.25">
      <c r="C91" s="12" t="s">
        <v>28</v>
      </c>
      <c r="D91" s="12" t="s">
        <v>10</v>
      </c>
      <c r="E91" s="12" t="s">
        <v>11</v>
      </c>
      <c r="F91" s="18" t="s">
        <v>2083</v>
      </c>
      <c r="G91" s="18" t="s">
        <v>2084</v>
      </c>
    </row>
    <row r="92" spans="2:7" x14ac:dyDescent="0.25">
      <c r="E92" s="12" t="s">
        <v>14</v>
      </c>
      <c r="F92" s="18" t="s">
        <v>2085</v>
      </c>
      <c r="G92" s="18" t="s">
        <v>2086</v>
      </c>
    </row>
    <row r="93" spans="2:7" x14ac:dyDescent="0.25">
      <c r="E93" s="12" t="s">
        <v>17</v>
      </c>
      <c r="F93" s="18" t="s">
        <v>2087</v>
      </c>
      <c r="G93" s="18" t="s">
        <v>2088</v>
      </c>
    </row>
    <row r="95" spans="2:7" x14ac:dyDescent="0.25">
      <c r="C95" s="12" t="s">
        <v>34</v>
      </c>
      <c r="D95" s="12" t="s">
        <v>10</v>
      </c>
      <c r="E95" s="12" t="s">
        <v>11</v>
      </c>
      <c r="F95" s="18" t="s">
        <v>2089</v>
      </c>
      <c r="G95" s="18" t="s">
        <v>13</v>
      </c>
    </row>
    <row r="96" spans="2:7" x14ac:dyDescent="0.25">
      <c r="E96" s="12" t="s">
        <v>14</v>
      </c>
      <c r="F96" s="18" t="s">
        <v>2090</v>
      </c>
      <c r="G96" s="18" t="s">
        <v>2091</v>
      </c>
    </row>
    <row r="97" spans="3:7" x14ac:dyDescent="0.25">
      <c r="E97" s="12" t="s">
        <v>17</v>
      </c>
      <c r="F97" s="18" t="s">
        <v>2092</v>
      </c>
      <c r="G97" s="18" t="s">
        <v>2093</v>
      </c>
    </row>
    <row r="99" spans="3:7" x14ac:dyDescent="0.25">
      <c r="C99" s="12" t="s">
        <v>41</v>
      </c>
      <c r="D99" s="12" t="s">
        <v>10</v>
      </c>
      <c r="E99" s="12" t="s">
        <v>11</v>
      </c>
      <c r="F99" s="18" t="s">
        <v>2094</v>
      </c>
      <c r="G99" s="18" t="s">
        <v>2095</v>
      </c>
    </row>
    <row r="100" spans="3:7" x14ac:dyDescent="0.25">
      <c r="E100" s="12" t="s">
        <v>14</v>
      </c>
      <c r="F100" s="18" t="s">
        <v>2096</v>
      </c>
      <c r="G100" s="18" t="s">
        <v>2097</v>
      </c>
    </row>
    <row r="101" spans="3:7" x14ac:dyDescent="0.25">
      <c r="E101" s="12" t="s">
        <v>17</v>
      </c>
      <c r="F101" s="18" t="s">
        <v>2098</v>
      </c>
      <c r="G101" s="18" t="s">
        <v>2099</v>
      </c>
    </row>
    <row r="103" spans="3:7" x14ac:dyDescent="0.25">
      <c r="C103" s="12" t="s">
        <v>49</v>
      </c>
      <c r="D103" s="12" t="s">
        <v>10</v>
      </c>
      <c r="E103" s="12" t="s">
        <v>11</v>
      </c>
      <c r="F103" s="18" t="s">
        <v>2100</v>
      </c>
      <c r="G103" s="18" t="s">
        <v>2101</v>
      </c>
    </row>
    <row r="104" spans="3:7" x14ac:dyDescent="0.25">
      <c r="E104" s="12" t="s">
        <v>14</v>
      </c>
      <c r="F104" s="18" t="s">
        <v>2102</v>
      </c>
      <c r="G104" s="18" t="s">
        <v>13</v>
      </c>
    </row>
    <row r="105" spans="3:7" x14ac:dyDescent="0.25">
      <c r="E105" s="12" t="s">
        <v>17</v>
      </c>
      <c r="F105" s="18" t="s">
        <v>2103</v>
      </c>
      <c r="G105" s="18" t="s">
        <v>2104</v>
      </c>
    </row>
    <row r="107" spans="3:7" x14ac:dyDescent="0.25">
      <c r="C107" s="12" t="s">
        <v>56</v>
      </c>
      <c r="D107" s="12" t="s">
        <v>10</v>
      </c>
      <c r="E107" s="12" t="s">
        <v>11</v>
      </c>
      <c r="F107" s="18" t="s">
        <v>2105</v>
      </c>
      <c r="G107" s="18" t="s">
        <v>1797</v>
      </c>
    </row>
    <row r="108" spans="3:7" x14ac:dyDescent="0.25">
      <c r="E108" s="12" t="s">
        <v>14</v>
      </c>
      <c r="F108" s="18" t="s">
        <v>2106</v>
      </c>
      <c r="G108" s="18" t="s">
        <v>2107</v>
      </c>
    </row>
    <row r="109" spans="3:7" x14ac:dyDescent="0.25">
      <c r="E109" s="12" t="s">
        <v>17</v>
      </c>
      <c r="F109" s="18" t="s">
        <v>2108</v>
      </c>
      <c r="G109" s="18" t="s">
        <v>2109</v>
      </c>
    </row>
    <row r="111" spans="3:7" x14ac:dyDescent="0.25">
      <c r="C111" s="12" t="s">
        <v>63</v>
      </c>
      <c r="D111" s="12" t="s">
        <v>10</v>
      </c>
      <c r="E111" s="12" t="s">
        <v>11</v>
      </c>
      <c r="F111" s="18" t="s">
        <v>2110</v>
      </c>
      <c r="G111" s="18" t="s">
        <v>2111</v>
      </c>
    </row>
    <row r="112" spans="3:7" x14ac:dyDescent="0.25">
      <c r="E112" s="12" t="s">
        <v>14</v>
      </c>
      <c r="F112" s="18" t="s">
        <v>2112</v>
      </c>
      <c r="G112" s="18" t="s">
        <v>2113</v>
      </c>
    </row>
    <row r="113" spans="3:7" x14ac:dyDescent="0.25">
      <c r="E113" s="12" t="s">
        <v>17</v>
      </c>
      <c r="F113" s="18" t="s">
        <v>2114</v>
      </c>
      <c r="G113" s="18" t="s">
        <v>2115</v>
      </c>
    </row>
    <row r="115" spans="3:7" x14ac:dyDescent="0.25">
      <c r="C115" s="12" t="s">
        <v>69</v>
      </c>
      <c r="D115" s="12" t="s">
        <v>10</v>
      </c>
      <c r="E115" s="12" t="s">
        <v>11</v>
      </c>
      <c r="F115" s="18" t="s">
        <v>2116</v>
      </c>
      <c r="G115" s="18" t="s">
        <v>2117</v>
      </c>
    </row>
    <row r="116" spans="3:7" x14ac:dyDescent="0.25">
      <c r="E116" s="12" t="s">
        <v>14</v>
      </c>
      <c r="F116" s="18" t="s">
        <v>2118</v>
      </c>
      <c r="G116" s="18" t="s">
        <v>13</v>
      </c>
    </row>
    <row r="117" spans="3:7" x14ac:dyDescent="0.25">
      <c r="E117" s="12" t="s">
        <v>17</v>
      </c>
      <c r="F117" s="18" t="s">
        <v>2119</v>
      </c>
      <c r="G117" s="18" t="s">
        <v>2120</v>
      </c>
    </row>
    <row r="119" spans="3:7" x14ac:dyDescent="0.25">
      <c r="C119" s="12" t="s">
        <v>76</v>
      </c>
      <c r="D119" s="12" t="s">
        <v>10</v>
      </c>
      <c r="E119" s="12" t="s">
        <v>11</v>
      </c>
      <c r="F119" s="18" t="s">
        <v>2121</v>
      </c>
      <c r="G119" s="18" t="s">
        <v>2122</v>
      </c>
    </row>
    <row r="120" spans="3:7" x14ac:dyDescent="0.25">
      <c r="E120" s="12" t="s">
        <v>14</v>
      </c>
      <c r="F120" s="18" t="s">
        <v>2123</v>
      </c>
      <c r="G120" s="18" t="s">
        <v>2124</v>
      </c>
    </row>
    <row r="121" spans="3:7" x14ac:dyDescent="0.25">
      <c r="E121" s="12" t="s">
        <v>17</v>
      </c>
      <c r="F121" s="18" t="s">
        <v>2125</v>
      </c>
      <c r="G121" s="18" t="s">
        <v>1948</v>
      </c>
    </row>
  </sheetData>
  <mergeCells count="1">
    <mergeCell ref="D1:H1"/>
  </mergeCells>
  <conditionalFormatting sqref="G3:G122">
    <cfRule type="endsWith" dxfId="10" priority="1" operator="endsWith" text="&amp;">
      <formula>RIGHT(G3,LEN("&amp;"))="&amp;"</formula>
    </cfRule>
    <cfRule type="endsWith" dxfId="9" priority="2" operator="endsWith" text="*">
      <formula>RIGHT(G3,LEN("*"))="*"</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rski, Phillip Anthony</dc:creator>
  <cp:lastModifiedBy>Starski, Phillip Anthony</cp:lastModifiedBy>
  <dcterms:created xsi:type="dcterms:W3CDTF">2025-04-09T16:17:45Z</dcterms:created>
  <dcterms:modified xsi:type="dcterms:W3CDTF">2025-04-09T16:23:45Z</dcterms:modified>
</cp:coreProperties>
</file>